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jiu\Dropbox\TIDS\Communications Biology\Final ver\"/>
    </mc:Choice>
  </mc:AlternateContent>
  <xr:revisionPtr revIDLastSave="0" documentId="13_ncr:1_{4848613A-00D9-4AA0-A55D-6DACDAA5028E}" xr6:coauthVersionLast="45" xr6:coauthVersionMax="45" xr10:uidLastSave="{00000000-0000-0000-0000-000000000000}"/>
  <bookViews>
    <workbookView xWindow="-110" yWindow="-110" windowWidth="19420" windowHeight="10420" activeTab="1" xr2:uid="{27C0E9DA-7A99-4BA0-87FA-1C8B60CF7658}"/>
  </bookViews>
  <sheets>
    <sheet name="Fig. 1C" sheetId="1" r:id="rId1"/>
    <sheet name="Fig. 6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438" i="2" l="1"/>
  <c r="N438" i="2"/>
  <c r="O423" i="2"/>
  <c r="N423" i="2"/>
  <c r="O408" i="2"/>
  <c r="N408" i="2"/>
  <c r="O393" i="2"/>
  <c r="N393" i="2"/>
  <c r="O378" i="2"/>
  <c r="N378" i="2"/>
  <c r="O363" i="2"/>
  <c r="N363" i="2"/>
  <c r="O348" i="2"/>
  <c r="N348" i="2"/>
  <c r="O333" i="2"/>
  <c r="N333" i="2"/>
  <c r="O318" i="2"/>
  <c r="N318" i="2"/>
  <c r="O303" i="2"/>
  <c r="N303" i="2"/>
  <c r="O288" i="2"/>
  <c r="N288" i="2"/>
  <c r="O273" i="2"/>
  <c r="N273" i="2"/>
  <c r="O258" i="2"/>
  <c r="N258" i="2"/>
  <c r="O243" i="2"/>
  <c r="N243" i="2"/>
  <c r="O228" i="2"/>
  <c r="N228" i="2"/>
  <c r="O213" i="2"/>
  <c r="N213" i="2"/>
  <c r="O198" i="2"/>
  <c r="N198" i="2"/>
  <c r="O183" i="2"/>
  <c r="N183" i="2"/>
  <c r="O168" i="2"/>
  <c r="N168" i="2"/>
  <c r="O153" i="2"/>
  <c r="N153" i="2"/>
  <c r="O138" i="2"/>
  <c r="N138" i="2"/>
  <c r="O123" i="2"/>
  <c r="N123" i="2"/>
  <c r="O108" i="2"/>
  <c r="N108" i="2"/>
  <c r="O93" i="2"/>
  <c r="N93" i="2"/>
  <c r="O78" i="2"/>
  <c r="N78" i="2"/>
  <c r="O63" i="2"/>
  <c r="N63" i="2"/>
  <c r="O48" i="2"/>
  <c r="N48" i="2"/>
  <c r="O33" i="2"/>
  <c r="N33" i="2"/>
  <c r="O18" i="2"/>
  <c r="N18" i="2"/>
  <c r="O3" i="2"/>
  <c r="N3" i="2"/>
  <c r="D6" i="2" l="1"/>
  <c r="E6" i="2"/>
  <c r="D9" i="2"/>
  <c r="E9" i="2"/>
  <c r="D12" i="2"/>
  <c r="E12" i="2"/>
  <c r="D15" i="2"/>
  <c r="E15" i="2"/>
  <c r="D18" i="2"/>
  <c r="E18" i="2"/>
  <c r="D21" i="2"/>
  <c r="E21" i="2"/>
  <c r="D24" i="2"/>
  <c r="E24" i="2"/>
  <c r="D27" i="2"/>
  <c r="E27" i="2"/>
  <c r="D30" i="2"/>
  <c r="E30" i="2"/>
  <c r="D33" i="2"/>
  <c r="E33" i="2"/>
  <c r="D36" i="2"/>
  <c r="E36" i="2"/>
  <c r="D39" i="2"/>
  <c r="E39" i="2"/>
  <c r="D42" i="2"/>
  <c r="E42" i="2"/>
  <c r="D45" i="2"/>
  <c r="E45" i="2"/>
  <c r="D48" i="2"/>
  <c r="E48" i="2"/>
  <c r="D51" i="2"/>
  <c r="E51" i="2"/>
  <c r="D54" i="2"/>
  <c r="E54" i="2"/>
  <c r="D57" i="2"/>
  <c r="E57" i="2"/>
  <c r="D60" i="2"/>
  <c r="E60" i="2"/>
  <c r="D63" i="2"/>
  <c r="E63" i="2"/>
  <c r="D66" i="2"/>
  <c r="E66" i="2"/>
  <c r="D69" i="2"/>
  <c r="E69" i="2"/>
  <c r="D72" i="2"/>
  <c r="E72" i="2"/>
  <c r="D75" i="2"/>
  <c r="E75" i="2"/>
  <c r="D78" i="2"/>
  <c r="E78" i="2"/>
  <c r="D81" i="2"/>
  <c r="E81" i="2"/>
  <c r="D84" i="2"/>
  <c r="E84" i="2"/>
  <c r="D87" i="2"/>
  <c r="E87" i="2"/>
  <c r="E3" i="2"/>
  <c r="D3" i="2"/>
</calcChain>
</file>

<file path=xl/sharedStrings.xml><?xml version="1.0" encoding="utf-8"?>
<sst xmlns="http://schemas.openxmlformats.org/spreadsheetml/2006/main" count="164" uniqueCount="79">
  <si>
    <t>Reaction product</t>
  </si>
  <si>
    <t>Blank</t>
  </si>
  <si>
    <t>Ave.</t>
  </si>
  <si>
    <t>STDEV</t>
  </si>
  <si>
    <t>TIDS1</t>
  </si>
  <si>
    <t>DMAPP</t>
  </si>
  <si>
    <t>GPP</t>
  </si>
  <si>
    <t>FPP</t>
  </si>
  <si>
    <t>GGPP</t>
  </si>
  <si>
    <t>TIDS3</t>
  </si>
  <si>
    <t>TIDS5</t>
  </si>
  <si>
    <t>-</t>
    <phoneticPr fontId="1"/>
  </si>
  <si>
    <t>Acceptor substrate</t>
    <phoneticPr fontId="1"/>
  </si>
  <si>
    <t>Sample</t>
    <phoneticPr fontId="1"/>
  </si>
  <si>
    <t>Radio activity (cpm)</t>
    <phoneticPr fontId="1"/>
  </si>
  <si>
    <t>Exact cpm</t>
    <phoneticPr fontId="1"/>
  </si>
  <si>
    <t>Average</t>
  </si>
  <si>
    <t>31/3/2015</t>
  </si>
  <si>
    <t>2/4/2015</t>
  </si>
  <si>
    <t>7/4/2015</t>
  </si>
  <si>
    <t>10/4/2015</t>
  </si>
  <si>
    <t>14/4/2015</t>
  </si>
  <si>
    <t>17/4/2015</t>
  </si>
  <si>
    <t>21/4/2015</t>
  </si>
  <si>
    <t>24/4/2015</t>
  </si>
  <si>
    <t>28/4/2015</t>
  </si>
  <si>
    <t>12/5/2015</t>
  </si>
  <si>
    <t>19/5/2015</t>
  </si>
  <si>
    <t>26/5/2015</t>
  </si>
  <si>
    <t>2/6/2015</t>
  </si>
  <si>
    <t>9/6/2015</t>
  </si>
  <si>
    <t>16/6/2015</t>
  </si>
  <si>
    <t>23/6/2015</t>
  </si>
  <si>
    <t>30/6/2015</t>
  </si>
  <si>
    <t>7/7/2015</t>
  </si>
  <si>
    <t>14/7/2015</t>
  </si>
  <si>
    <t>21/7/2015</t>
  </si>
  <si>
    <t>27/7/2015</t>
  </si>
  <si>
    <t>4/8/2015</t>
  </si>
  <si>
    <t>18/8/2015</t>
  </si>
  <si>
    <t>25/8/2015</t>
  </si>
  <si>
    <t>1/9/2015</t>
  </si>
  <si>
    <t>8/9/2015</t>
  </si>
  <si>
    <t>15/9/2015</t>
  </si>
  <si>
    <t>24/9/2015</t>
  </si>
  <si>
    <t>29/9/2015</t>
  </si>
  <si>
    <t>7/5/2015</t>
  </si>
  <si>
    <t>Date</t>
    <phoneticPr fontId="1"/>
  </si>
  <si>
    <t>Relative EuTPT5 expression level</t>
    <phoneticPr fontId="1"/>
  </si>
  <si>
    <t>TPI content (%Wt)</t>
    <phoneticPr fontId="1"/>
  </si>
  <si>
    <t>7/5/2015</t>
    <phoneticPr fontId="1"/>
  </si>
  <si>
    <t>Pericarp weight (mg)</t>
    <phoneticPr fontId="1"/>
  </si>
  <si>
    <t>10/4/2015</t>
    <phoneticPr fontId="1"/>
  </si>
  <si>
    <t>14/4/2015</t>
    <phoneticPr fontId="1"/>
  </si>
  <si>
    <t>17/4/2015</t>
    <phoneticPr fontId="1"/>
  </si>
  <si>
    <t>21/4/2015</t>
    <phoneticPr fontId="1"/>
  </si>
  <si>
    <t>24/4/2015</t>
    <phoneticPr fontId="1"/>
  </si>
  <si>
    <t>28/4/2015</t>
    <phoneticPr fontId="1"/>
  </si>
  <si>
    <t>12/5/2015</t>
    <phoneticPr fontId="1"/>
  </si>
  <si>
    <t>19/5/2015</t>
    <phoneticPr fontId="1"/>
  </si>
  <si>
    <t>26/5/2015</t>
    <phoneticPr fontId="1"/>
  </si>
  <si>
    <t>2/6/2015</t>
    <phoneticPr fontId="1"/>
  </si>
  <si>
    <t>9/6/2015</t>
    <phoneticPr fontId="1"/>
  </si>
  <si>
    <t>16/6/2015</t>
    <phoneticPr fontId="1"/>
  </si>
  <si>
    <t>23/6/2015</t>
    <phoneticPr fontId="1"/>
  </si>
  <si>
    <t>30/6/2015</t>
    <phoneticPr fontId="1"/>
  </si>
  <si>
    <t>7/7/2015</t>
    <phoneticPr fontId="1"/>
  </si>
  <si>
    <t>14/7/2015</t>
    <phoneticPr fontId="1"/>
  </si>
  <si>
    <t>21/7/2015</t>
    <phoneticPr fontId="1"/>
  </si>
  <si>
    <t>27/7/2015</t>
    <phoneticPr fontId="1"/>
  </si>
  <si>
    <t>4/8/2015</t>
    <phoneticPr fontId="1"/>
  </si>
  <si>
    <t>18/8/2015</t>
    <phoneticPr fontId="1"/>
  </si>
  <si>
    <t>25/8/2015</t>
    <phoneticPr fontId="1"/>
  </si>
  <si>
    <t>1/9/2015</t>
    <phoneticPr fontId="1"/>
  </si>
  <si>
    <t>8/9/2015</t>
    <phoneticPr fontId="1"/>
  </si>
  <si>
    <t>15/9/2015</t>
    <phoneticPr fontId="1"/>
  </si>
  <si>
    <t>24/9/2015</t>
    <phoneticPr fontId="1"/>
  </si>
  <si>
    <t>29/9/2015</t>
    <phoneticPr fontId="1"/>
  </si>
  <si>
    <t>Seed weight (mg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7" formatCode="0.0000"/>
    <numFmt numFmtId="178" formatCode="0.000"/>
  </numFmts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medium">
        <color auto="1"/>
      </top>
      <bottom style="double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double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double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53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3" xfId="0" applyBorder="1" applyAlignment="1">
      <alignment horizontal="center" vertical="center"/>
    </xf>
    <xf numFmtId="176" fontId="0" fillId="0" borderId="4" xfId="0" applyNumberFormat="1" applyBorder="1">
      <alignment vertical="center"/>
    </xf>
    <xf numFmtId="0" fontId="0" fillId="0" borderId="0" xfId="0" applyBorder="1">
      <alignment vertical="center"/>
    </xf>
    <xf numFmtId="176" fontId="0" fillId="0" borderId="0" xfId="0" applyNumberFormat="1" applyBorder="1">
      <alignment vertical="center"/>
    </xf>
    <xf numFmtId="176" fontId="0" fillId="0" borderId="5" xfId="0" applyNumberFormat="1" applyBorder="1">
      <alignment vertical="center"/>
    </xf>
    <xf numFmtId="176" fontId="0" fillId="0" borderId="7" xfId="0" applyNumberFormat="1" applyBorder="1">
      <alignment vertical="center"/>
    </xf>
    <xf numFmtId="177" fontId="0" fillId="0" borderId="0" xfId="0" applyNumberFormat="1" applyAlignment="1">
      <alignment horizontal="right"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right" vertical="center"/>
    </xf>
    <xf numFmtId="0" fontId="0" fillId="0" borderId="1" xfId="0" applyBorder="1" applyAlignment="1">
      <alignment horizontal="center" vertical="center"/>
    </xf>
    <xf numFmtId="177" fontId="0" fillId="0" borderId="4" xfId="0" applyNumberFormat="1" applyBorder="1" applyAlignment="1">
      <alignment horizontal="right" vertical="center"/>
    </xf>
    <xf numFmtId="177" fontId="0" fillId="0" borderId="0" xfId="0" applyNumberFormat="1" applyBorder="1" applyAlignment="1">
      <alignment horizontal="right" vertical="center"/>
    </xf>
    <xf numFmtId="177" fontId="0" fillId="0" borderId="5" xfId="0" applyNumberFormat="1" applyBorder="1" applyAlignment="1">
      <alignment horizontal="right" vertical="center"/>
    </xf>
    <xf numFmtId="0" fontId="0" fillId="0" borderId="0" xfId="0" applyBorder="1" applyAlignment="1">
      <alignment horizontal="right" vertical="center"/>
    </xf>
    <xf numFmtId="0" fontId="0" fillId="0" borderId="5" xfId="0" applyBorder="1" applyAlignment="1">
      <alignment horizontal="right" vertical="center"/>
    </xf>
    <xf numFmtId="0" fontId="0" fillId="0" borderId="6" xfId="0" applyBorder="1">
      <alignment vertical="center"/>
    </xf>
    <xf numFmtId="178" fontId="0" fillId="0" borderId="6" xfId="0" applyNumberFormat="1" applyBorder="1">
      <alignment vertical="center"/>
    </xf>
    <xf numFmtId="2" fontId="0" fillId="0" borderId="6" xfId="0" applyNumberFormat="1" applyBorder="1">
      <alignment vertical="center"/>
    </xf>
    <xf numFmtId="0" fontId="0" fillId="0" borderId="0" xfId="0" applyBorder="1" applyAlignment="1">
      <alignment horizontal="center" vertical="center"/>
    </xf>
    <xf numFmtId="2" fontId="0" fillId="0" borderId="0" xfId="0" applyNumberFormat="1" applyBorder="1" applyAlignment="1">
      <alignment horizontal="right" vertical="center"/>
    </xf>
    <xf numFmtId="176" fontId="0" fillId="0" borderId="0" xfId="0" applyNumberFormat="1" applyBorder="1" applyAlignment="1">
      <alignment horizontal="center" vertical="center"/>
    </xf>
    <xf numFmtId="176" fontId="0" fillId="0" borderId="7" xfId="0" applyNumberFormat="1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0" fillId="0" borderId="5" xfId="0" applyNumberFormat="1" applyBorder="1" applyAlignment="1">
      <alignment horizontal="center" vertical="center"/>
    </xf>
    <xf numFmtId="176" fontId="0" fillId="0" borderId="4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76" fontId="0" fillId="0" borderId="8" xfId="0" applyNumberFormat="1" applyBorder="1" applyAlignment="1">
      <alignment horizontal="center" vertical="center"/>
    </xf>
    <xf numFmtId="2" fontId="0" fillId="0" borderId="0" xfId="0" applyNumberFormat="1" applyAlignment="1">
      <alignment horizontal="right" vertical="center"/>
    </xf>
    <xf numFmtId="2" fontId="0" fillId="0" borderId="4" xfId="0" applyNumberFormat="1" applyBorder="1" applyAlignment="1">
      <alignment horizontal="right" vertical="center"/>
    </xf>
    <xf numFmtId="2" fontId="0" fillId="0" borderId="0" xfId="0" applyNumberFormat="1" applyBorder="1" applyAlignment="1">
      <alignment horizontal="right" vertical="center"/>
    </xf>
    <xf numFmtId="2" fontId="0" fillId="0" borderId="5" xfId="0" applyNumberFormat="1" applyBorder="1" applyAlignment="1">
      <alignment horizontal="right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>
      <alignment vertical="center"/>
    </xf>
    <xf numFmtId="2" fontId="0" fillId="0" borderId="0" xfId="0" applyNumberFormat="1" applyBorder="1">
      <alignment vertical="center"/>
    </xf>
    <xf numFmtId="2" fontId="0" fillId="0" borderId="4" xfId="0" applyNumberFormat="1" applyBorder="1">
      <alignment vertical="center"/>
    </xf>
    <xf numFmtId="2" fontId="0" fillId="0" borderId="4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5" xfId="0" applyNumberFormat="1" applyBorder="1">
      <alignment vertical="center"/>
    </xf>
    <xf numFmtId="2" fontId="0" fillId="0" borderId="5" xfId="0" applyNumberFormat="1" applyBorder="1" applyAlignment="1">
      <alignment horizontal="center" vertical="center"/>
    </xf>
    <xf numFmtId="2" fontId="0" fillId="0" borderId="7" xfId="0" applyNumberFormat="1" applyBorder="1">
      <alignment vertical="center"/>
    </xf>
    <xf numFmtId="2" fontId="0" fillId="0" borderId="7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right" vertical="center"/>
    </xf>
    <xf numFmtId="2" fontId="0" fillId="0" borderId="9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5E4D8-C5BF-4160-BE56-E5F15F24EFDE}">
  <dimension ref="B1:J51"/>
  <sheetViews>
    <sheetView topLeftCell="A25" workbookViewId="0"/>
  </sheetViews>
  <sheetFormatPr defaultRowHeight="18" x14ac:dyDescent="0.55000000000000004"/>
  <cols>
    <col min="3" max="3" width="18.58203125" bestFit="1" customWidth="1"/>
    <col min="4" max="4" width="16.75" bestFit="1" customWidth="1"/>
    <col min="6" max="6" width="10.33203125" bestFit="1" customWidth="1"/>
  </cols>
  <sheetData>
    <row r="1" spans="2:10" ht="18.5" thickBot="1" x14ac:dyDescent="0.6"/>
    <row r="2" spans="2:10" x14ac:dyDescent="0.55000000000000004">
      <c r="B2" s="27" t="s">
        <v>13</v>
      </c>
      <c r="C2" s="27" t="s">
        <v>12</v>
      </c>
      <c r="D2" s="27" t="s">
        <v>14</v>
      </c>
      <c r="E2" s="27"/>
      <c r="F2" s="27"/>
      <c r="G2" s="27"/>
      <c r="H2" s="27"/>
    </row>
    <row r="3" spans="2:10" ht="18.5" thickBot="1" x14ac:dyDescent="0.6">
      <c r="B3" s="28"/>
      <c r="C3" s="28"/>
      <c r="D3" s="2" t="s">
        <v>0</v>
      </c>
      <c r="E3" s="2" t="s">
        <v>1</v>
      </c>
      <c r="F3" s="2" t="s">
        <v>15</v>
      </c>
      <c r="G3" s="2" t="s">
        <v>2</v>
      </c>
      <c r="H3" s="2" t="s">
        <v>3</v>
      </c>
    </row>
    <row r="4" spans="2:10" ht="18.5" thickTop="1" x14ac:dyDescent="0.55000000000000004">
      <c r="B4" s="32" t="s">
        <v>11</v>
      </c>
      <c r="C4" s="34" t="s">
        <v>5</v>
      </c>
      <c r="D4" s="1">
        <v>20.7</v>
      </c>
      <c r="E4" s="1">
        <v>7.7</v>
      </c>
      <c r="F4" s="1">
        <v>13</v>
      </c>
      <c r="G4" s="35">
        <v>10.9</v>
      </c>
      <c r="H4" s="35">
        <v>2.8159999999999998</v>
      </c>
      <c r="J4" s="1"/>
    </row>
    <row r="5" spans="2:10" x14ac:dyDescent="0.55000000000000004">
      <c r="B5" s="32"/>
      <c r="C5" s="29"/>
      <c r="D5" s="1">
        <v>18</v>
      </c>
      <c r="E5" s="1">
        <v>6</v>
      </c>
      <c r="F5" s="1">
        <v>12</v>
      </c>
      <c r="G5" s="24"/>
      <c r="H5" s="24"/>
    </row>
    <row r="6" spans="2:10" x14ac:dyDescent="0.55000000000000004">
      <c r="B6" s="32"/>
      <c r="C6" s="29"/>
      <c r="D6" s="1">
        <v>13</v>
      </c>
      <c r="E6" s="1">
        <v>5.3</v>
      </c>
      <c r="F6" s="1">
        <v>7.7</v>
      </c>
      <c r="G6" s="24"/>
      <c r="H6" s="24"/>
    </row>
    <row r="7" spans="2:10" x14ac:dyDescent="0.55000000000000004">
      <c r="B7" s="32"/>
      <c r="C7" s="29" t="s">
        <v>6</v>
      </c>
      <c r="D7" s="1">
        <v>15</v>
      </c>
      <c r="E7" s="1">
        <v>9</v>
      </c>
      <c r="F7" s="1">
        <v>6</v>
      </c>
      <c r="G7" s="24">
        <v>7.6</v>
      </c>
      <c r="H7" s="24">
        <v>3.8</v>
      </c>
      <c r="J7" s="1"/>
    </row>
    <row r="8" spans="2:10" x14ac:dyDescent="0.55000000000000004">
      <c r="B8" s="32"/>
      <c r="C8" s="29"/>
      <c r="D8" s="1">
        <v>21</v>
      </c>
      <c r="E8" s="1">
        <v>16.3</v>
      </c>
      <c r="F8" s="1">
        <v>4.7</v>
      </c>
      <c r="G8" s="24"/>
      <c r="H8" s="24"/>
    </row>
    <row r="9" spans="2:10" x14ac:dyDescent="0.55000000000000004">
      <c r="B9" s="32"/>
      <c r="C9" s="29"/>
      <c r="D9" s="1">
        <v>17</v>
      </c>
      <c r="E9" s="1">
        <v>5</v>
      </c>
      <c r="F9" s="1">
        <v>12</v>
      </c>
      <c r="G9" s="24"/>
      <c r="H9" s="24"/>
    </row>
    <row r="10" spans="2:10" x14ac:dyDescent="0.55000000000000004">
      <c r="B10" s="32"/>
      <c r="C10" s="29" t="s">
        <v>7</v>
      </c>
      <c r="D10" s="1">
        <v>33</v>
      </c>
      <c r="E10" s="1">
        <v>6.3</v>
      </c>
      <c r="F10" s="1">
        <v>26.7</v>
      </c>
      <c r="G10" s="24">
        <v>25.6</v>
      </c>
      <c r="H10" s="24">
        <v>1.4</v>
      </c>
      <c r="J10" s="1"/>
    </row>
    <row r="11" spans="2:10" x14ac:dyDescent="0.55000000000000004">
      <c r="B11" s="32"/>
      <c r="C11" s="29"/>
      <c r="D11" s="1">
        <v>31.7</v>
      </c>
      <c r="E11" s="1">
        <v>7.7</v>
      </c>
      <c r="F11" s="1">
        <v>24</v>
      </c>
      <c r="G11" s="24"/>
      <c r="H11" s="24"/>
    </row>
    <row r="12" spans="2:10" x14ac:dyDescent="0.55000000000000004">
      <c r="B12" s="32"/>
      <c r="C12" s="29"/>
      <c r="D12" s="1">
        <v>33</v>
      </c>
      <c r="E12" s="1">
        <v>7</v>
      </c>
      <c r="F12" s="1">
        <v>26</v>
      </c>
      <c r="G12" s="24"/>
      <c r="H12" s="24"/>
    </row>
    <row r="13" spans="2:10" x14ac:dyDescent="0.55000000000000004">
      <c r="B13" s="32"/>
      <c r="C13" s="29" t="s">
        <v>8</v>
      </c>
      <c r="D13" s="1">
        <v>22.7</v>
      </c>
      <c r="E13" s="1">
        <v>8.6999999999999993</v>
      </c>
      <c r="F13" s="1">
        <v>14</v>
      </c>
      <c r="G13" s="24">
        <v>9.6</v>
      </c>
      <c r="H13" s="24">
        <v>3.9</v>
      </c>
      <c r="J13" s="1"/>
    </row>
    <row r="14" spans="2:10" x14ac:dyDescent="0.55000000000000004">
      <c r="B14" s="32"/>
      <c r="C14" s="29"/>
      <c r="D14" s="1">
        <v>16</v>
      </c>
      <c r="E14" s="1">
        <v>9.3000000000000007</v>
      </c>
      <c r="F14" s="1">
        <v>6.7</v>
      </c>
      <c r="G14" s="24"/>
      <c r="H14" s="24"/>
    </row>
    <row r="15" spans="2:10" x14ac:dyDescent="0.55000000000000004">
      <c r="B15" s="32"/>
      <c r="C15" s="30"/>
      <c r="D15" s="1">
        <v>15.7</v>
      </c>
      <c r="E15" s="1">
        <v>7.7</v>
      </c>
      <c r="F15" s="1">
        <v>8</v>
      </c>
      <c r="G15" s="25"/>
      <c r="H15" s="25"/>
    </row>
    <row r="16" spans="2:10" x14ac:dyDescent="0.55000000000000004">
      <c r="B16" s="31" t="s">
        <v>4</v>
      </c>
      <c r="C16" s="31" t="s">
        <v>5</v>
      </c>
      <c r="D16" s="3">
        <v>13.7</v>
      </c>
      <c r="E16" s="3">
        <v>7</v>
      </c>
      <c r="F16" s="3">
        <v>6.7</v>
      </c>
      <c r="G16" s="26">
        <v>7.4667000000000003</v>
      </c>
      <c r="H16" s="26">
        <v>0.86219999999999997</v>
      </c>
      <c r="J16" s="1"/>
    </row>
    <row r="17" spans="2:10" x14ac:dyDescent="0.55000000000000004">
      <c r="B17" s="29"/>
      <c r="C17" s="29"/>
      <c r="D17" s="5">
        <v>16.7</v>
      </c>
      <c r="E17" s="5">
        <v>8.3000000000000007</v>
      </c>
      <c r="F17" s="5">
        <v>8.4</v>
      </c>
      <c r="G17" s="22"/>
      <c r="H17" s="22"/>
    </row>
    <row r="18" spans="2:10" x14ac:dyDescent="0.55000000000000004">
      <c r="B18" s="29"/>
      <c r="C18" s="29"/>
      <c r="D18" s="5">
        <v>16</v>
      </c>
      <c r="E18" s="5">
        <v>8.6999999999999993</v>
      </c>
      <c r="F18" s="5">
        <v>7.3</v>
      </c>
      <c r="G18" s="22"/>
      <c r="H18" s="22"/>
    </row>
    <row r="19" spans="2:10" x14ac:dyDescent="0.55000000000000004">
      <c r="B19" s="29"/>
      <c r="C19" s="29" t="s">
        <v>6</v>
      </c>
      <c r="D19" s="5">
        <v>1492</v>
      </c>
      <c r="E19" s="5">
        <v>6.3</v>
      </c>
      <c r="F19" s="5">
        <v>1485.7</v>
      </c>
      <c r="G19" s="22">
        <v>1314.4</v>
      </c>
      <c r="H19" s="22">
        <v>149.5</v>
      </c>
      <c r="J19" s="1"/>
    </row>
    <row r="20" spans="2:10" x14ac:dyDescent="0.55000000000000004">
      <c r="B20" s="29"/>
      <c r="C20" s="29"/>
      <c r="D20" s="5">
        <v>1255</v>
      </c>
      <c r="E20" s="5">
        <v>7.7</v>
      </c>
      <c r="F20" s="5">
        <v>1247.3</v>
      </c>
      <c r="G20" s="22"/>
      <c r="H20" s="22"/>
    </row>
    <row r="21" spans="2:10" x14ac:dyDescent="0.55000000000000004">
      <c r="B21" s="29"/>
      <c r="C21" s="29"/>
      <c r="D21" s="5">
        <v>1217</v>
      </c>
      <c r="E21" s="5">
        <v>6.7</v>
      </c>
      <c r="F21" s="5">
        <v>1210.3</v>
      </c>
      <c r="G21" s="22"/>
      <c r="H21" s="22"/>
    </row>
    <row r="22" spans="2:10" x14ac:dyDescent="0.55000000000000004">
      <c r="B22" s="29"/>
      <c r="C22" s="29" t="s">
        <v>7</v>
      </c>
      <c r="D22" s="5">
        <v>2918.7</v>
      </c>
      <c r="E22" s="5">
        <v>6</v>
      </c>
      <c r="F22" s="5">
        <v>2912.7</v>
      </c>
      <c r="G22" s="22">
        <v>3145.7</v>
      </c>
      <c r="H22" s="22">
        <v>420.1</v>
      </c>
      <c r="I22" s="1"/>
      <c r="J22" s="1"/>
    </row>
    <row r="23" spans="2:10" x14ac:dyDescent="0.55000000000000004">
      <c r="B23" s="29"/>
      <c r="C23" s="29"/>
      <c r="D23" s="5">
        <v>3635.7</v>
      </c>
      <c r="E23" s="5">
        <v>5</v>
      </c>
      <c r="F23" s="5">
        <v>3630.7</v>
      </c>
      <c r="G23" s="22"/>
      <c r="H23" s="22"/>
    </row>
    <row r="24" spans="2:10" x14ac:dyDescent="0.55000000000000004">
      <c r="B24" s="29"/>
      <c r="C24" s="29"/>
      <c r="D24" s="5">
        <v>2900.7</v>
      </c>
      <c r="E24" s="5">
        <v>7</v>
      </c>
      <c r="F24" s="5">
        <v>2893.7</v>
      </c>
      <c r="G24" s="22"/>
      <c r="H24" s="22"/>
    </row>
    <row r="25" spans="2:10" x14ac:dyDescent="0.55000000000000004">
      <c r="B25" s="29"/>
      <c r="C25" s="29" t="s">
        <v>8</v>
      </c>
      <c r="D25" s="5">
        <v>1828</v>
      </c>
      <c r="E25" s="5">
        <v>6.7</v>
      </c>
      <c r="F25" s="5">
        <v>1821.3</v>
      </c>
      <c r="G25" s="22">
        <v>1697.8</v>
      </c>
      <c r="H25" s="22">
        <v>252.12350000000001</v>
      </c>
      <c r="J25" s="1"/>
    </row>
    <row r="26" spans="2:10" x14ac:dyDescent="0.55000000000000004">
      <c r="B26" s="29"/>
      <c r="C26" s="29"/>
      <c r="D26" s="5">
        <v>1873</v>
      </c>
      <c r="E26" s="5">
        <v>8.6999999999999993</v>
      </c>
      <c r="F26" s="5">
        <v>1864.3</v>
      </c>
      <c r="G26" s="22"/>
      <c r="H26" s="22"/>
    </row>
    <row r="27" spans="2:10" x14ac:dyDescent="0.55000000000000004">
      <c r="B27" s="30"/>
      <c r="C27" s="30"/>
      <c r="D27" s="6">
        <v>1415.7</v>
      </c>
      <c r="E27" s="6">
        <v>8</v>
      </c>
      <c r="F27" s="6">
        <v>1407.7</v>
      </c>
      <c r="G27" s="25"/>
      <c r="H27" s="25"/>
    </row>
    <row r="28" spans="2:10" x14ac:dyDescent="0.55000000000000004">
      <c r="B28" s="32" t="s">
        <v>9</v>
      </c>
      <c r="C28" s="31" t="s">
        <v>5</v>
      </c>
      <c r="D28" s="1">
        <v>78.7</v>
      </c>
      <c r="E28" s="1">
        <v>6.3</v>
      </c>
      <c r="F28" s="1">
        <v>72.400000000000006</v>
      </c>
      <c r="G28" s="26">
        <v>55.6</v>
      </c>
      <c r="H28" s="26">
        <v>22</v>
      </c>
      <c r="J28" s="1"/>
    </row>
    <row r="29" spans="2:10" x14ac:dyDescent="0.55000000000000004">
      <c r="B29" s="32"/>
      <c r="C29" s="32"/>
      <c r="D29" s="1">
        <v>70.7</v>
      </c>
      <c r="E29" s="1">
        <v>7</v>
      </c>
      <c r="F29" s="1">
        <v>63.7</v>
      </c>
      <c r="G29" s="24"/>
      <c r="H29" s="24"/>
    </row>
    <row r="30" spans="2:10" x14ac:dyDescent="0.55000000000000004">
      <c r="B30" s="32"/>
      <c r="C30" s="32"/>
      <c r="D30" s="1">
        <v>37.700000000000003</v>
      </c>
      <c r="E30" s="1">
        <v>7</v>
      </c>
      <c r="F30" s="1">
        <v>30.7</v>
      </c>
      <c r="G30" s="24"/>
      <c r="H30" s="24"/>
    </row>
    <row r="31" spans="2:10" x14ac:dyDescent="0.55000000000000004">
      <c r="B31" s="32"/>
      <c r="C31" s="32" t="s">
        <v>6</v>
      </c>
      <c r="D31" s="1">
        <v>97.7</v>
      </c>
      <c r="E31" s="1">
        <v>6.3</v>
      </c>
      <c r="F31" s="1">
        <v>91.4</v>
      </c>
      <c r="G31" s="24">
        <v>112.9</v>
      </c>
      <c r="H31" s="24">
        <v>31.8</v>
      </c>
      <c r="J31" s="1"/>
    </row>
    <row r="32" spans="2:10" x14ac:dyDescent="0.55000000000000004">
      <c r="B32" s="32"/>
      <c r="C32" s="32"/>
      <c r="D32" s="1">
        <v>104</v>
      </c>
      <c r="E32" s="1">
        <v>6</v>
      </c>
      <c r="F32" s="1">
        <v>98</v>
      </c>
      <c r="G32" s="24"/>
      <c r="H32" s="24"/>
    </row>
    <row r="33" spans="2:10" x14ac:dyDescent="0.55000000000000004">
      <c r="B33" s="32"/>
      <c r="C33" s="32"/>
      <c r="D33" s="1">
        <v>154.69999999999999</v>
      </c>
      <c r="E33" s="1">
        <v>5.3</v>
      </c>
      <c r="F33" s="1">
        <v>149.4</v>
      </c>
      <c r="G33" s="24"/>
      <c r="H33" s="24"/>
    </row>
    <row r="34" spans="2:10" x14ac:dyDescent="0.55000000000000004">
      <c r="B34" s="32"/>
      <c r="C34" s="32" t="s">
        <v>7</v>
      </c>
      <c r="D34" s="1">
        <v>101.7</v>
      </c>
      <c r="E34" s="1">
        <v>4.7</v>
      </c>
      <c r="F34" s="1">
        <v>97</v>
      </c>
      <c r="G34" s="24">
        <v>138.9</v>
      </c>
      <c r="H34" s="24">
        <v>51.5</v>
      </c>
      <c r="J34" s="1"/>
    </row>
    <row r="35" spans="2:10" x14ac:dyDescent="0.55000000000000004">
      <c r="B35" s="32"/>
      <c r="C35" s="32"/>
      <c r="D35" s="1">
        <v>202.7</v>
      </c>
      <c r="E35" s="1">
        <v>6.3</v>
      </c>
      <c r="F35" s="1">
        <v>196.4</v>
      </c>
      <c r="G35" s="24"/>
      <c r="H35" s="24"/>
    </row>
    <row r="36" spans="2:10" x14ac:dyDescent="0.55000000000000004">
      <c r="B36" s="32"/>
      <c r="C36" s="32"/>
      <c r="D36" s="1">
        <v>129.30000000000001</v>
      </c>
      <c r="E36" s="1">
        <v>6</v>
      </c>
      <c r="F36" s="1">
        <v>123.3</v>
      </c>
      <c r="G36" s="24"/>
      <c r="H36" s="24"/>
    </row>
    <row r="37" spans="2:10" x14ac:dyDescent="0.55000000000000004">
      <c r="B37" s="32"/>
      <c r="C37" s="32" t="s">
        <v>8</v>
      </c>
      <c r="D37" s="1">
        <v>224.3</v>
      </c>
      <c r="E37" s="1">
        <v>7</v>
      </c>
      <c r="F37" s="1">
        <v>217.3</v>
      </c>
      <c r="G37" s="24">
        <v>218</v>
      </c>
      <c r="H37" s="24">
        <v>17.360600000000002</v>
      </c>
      <c r="J37" s="1"/>
    </row>
    <row r="38" spans="2:10" x14ac:dyDescent="0.55000000000000004">
      <c r="B38" s="32"/>
      <c r="C38" s="32"/>
      <c r="D38" s="1">
        <v>209.3</v>
      </c>
      <c r="E38" s="1">
        <v>8.3000000000000007</v>
      </c>
      <c r="F38" s="1">
        <v>201</v>
      </c>
      <c r="G38" s="24"/>
      <c r="H38" s="24"/>
    </row>
    <row r="39" spans="2:10" x14ac:dyDescent="0.55000000000000004">
      <c r="B39" s="32"/>
      <c r="C39" s="30"/>
      <c r="D39" s="1">
        <v>241.7</v>
      </c>
      <c r="E39" s="1">
        <v>6</v>
      </c>
      <c r="F39" s="1">
        <v>235.7</v>
      </c>
      <c r="G39" s="25"/>
      <c r="H39" s="25"/>
    </row>
    <row r="40" spans="2:10" x14ac:dyDescent="0.55000000000000004">
      <c r="B40" s="31" t="s">
        <v>10</v>
      </c>
      <c r="C40" s="31" t="s">
        <v>5</v>
      </c>
      <c r="D40" s="3">
        <v>114.7</v>
      </c>
      <c r="E40" s="3">
        <v>5.7</v>
      </c>
      <c r="F40" s="3">
        <v>109</v>
      </c>
      <c r="G40" s="26">
        <v>79.7</v>
      </c>
      <c r="H40" s="26">
        <v>26</v>
      </c>
      <c r="J40" s="1"/>
    </row>
    <row r="41" spans="2:10" x14ac:dyDescent="0.55000000000000004">
      <c r="B41" s="29"/>
      <c r="C41" s="29"/>
      <c r="D41" s="5">
        <v>77.7</v>
      </c>
      <c r="E41" s="5">
        <v>7</v>
      </c>
      <c r="F41" s="5">
        <v>70.7</v>
      </c>
      <c r="G41" s="22"/>
      <c r="H41" s="22"/>
    </row>
    <row r="42" spans="2:10" x14ac:dyDescent="0.55000000000000004">
      <c r="B42" s="29"/>
      <c r="C42" s="29"/>
      <c r="D42" s="5">
        <v>66</v>
      </c>
      <c r="E42" s="5">
        <v>6.7</v>
      </c>
      <c r="F42" s="5">
        <v>59.3</v>
      </c>
      <c r="G42" s="22"/>
      <c r="H42" s="22"/>
    </row>
    <row r="43" spans="2:10" x14ac:dyDescent="0.55000000000000004">
      <c r="B43" s="29"/>
      <c r="C43" s="29" t="s">
        <v>6</v>
      </c>
      <c r="D43" s="5">
        <v>134</v>
      </c>
      <c r="E43" s="5">
        <v>6</v>
      </c>
      <c r="F43" s="5">
        <v>128</v>
      </c>
      <c r="G43" s="22">
        <v>129.9</v>
      </c>
      <c r="H43" s="22">
        <v>4.4642999999999997</v>
      </c>
      <c r="J43" s="1"/>
    </row>
    <row r="44" spans="2:10" x14ac:dyDescent="0.55000000000000004">
      <c r="B44" s="29"/>
      <c r="C44" s="29"/>
      <c r="D44" s="5">
        <v>133</v>
      </c>
      <c r="E44" s="5">
        <v>6.3</v>
      </c>
      <c r="F44" s="5">
        <v>126.7</v>
      </c>
      <c r="G44" s="22"/>
      <c r="H44" s="22"/>
    </row>
    <row r="45" spans="2:10" x14ac:dyDescent="0.55000000000000004">
      <c r="B45" s="29"/>
      <c r="C45" s="29"/>
      <c r="D45" s="5">
        <v>141.30000000000001</v>
      </c>
      <c r="E45" s="5">
        <v>6.3</v>
      </c>
      <c r="F45" s="5">
        <v>135</v>
      </c>
      <c r="G45" s="22"/>
      <c r="H45" s="22"/>
    </row>
    <row r="46" spans="2:10" x14ac:dyDescent="0.55000000000000004">
      <c r="B46" s="29"/>
      <c r="C46" s="29" t="s">
        <v>7</v>
      </c>
      <c r="D46" s="5">
        <v>369.7</v>
      </c>
      <c r="E46" s="5">
        <v>8.6999999999999993</v>
      </c>
      <c r="F46" s="5">
        <v>361</v>
      </c>
      <c r="G46" s="22">
        <v>359.56670000000003</v>
      </c>
      <c r="H46" s="22">
        <v>14.2043</v>
      </c>
      <c r="J46" s="1"/>
    </row>
    <row r="47" spans="2:10" x14ac:dyDescent="0.55000000000000004">
      <c r="B47" s="29"/>
      <c r="C47" s="29"/>
      <c r="D47" s="5">
        <v>349.7</v>
      </c>
      <c r="E47" s="5">
        <v>5</v>
      </c>
      <c r="F47" s="5">
        <v>344.7</v>
      </c>
      <c r="G47" s="22"/>
      <c r="H47" s="22"/>
    </row>
    <row r="48" spans="2:10" x14ac:dyDescent="0.55000000000000004">
      <c r="B48" s="29"/>
      <c r="C48" s="29"/>
      <c r="D48" s="5">
        <v>379.3</v>
      </c>
      <c r="E48" s="5">
        <v>6.3</v>
      </c>
      <c r="F48" s="5">
        <v>373</v>
      </c>
      <c r="G48" s="22"/>
      <c r="H48" s="22"/>
    </row>
    <row r="49" spans="2:10" x14ac:dyDescent="0.55000000000000004">
      <c r="B49" s="29"/>
      <c r="C49" s="29" t="s">
        <v>8</v>
      </c>
      <c r="D49" s="5">
        <v>275</v>
      </c>
      <c r="E49" s="5">
        <v>6.3</v>
      </c>
      <c r="F49" s="5">
        <v>268.7</v>
      </c>
      <c r="G49" s="22">
        <v>253.8</v>
      </c>
      <c r="H49" s="22">
        <v>82.3</v>
      </c>
      <c r="J49" s="1"/>
    </row>
    <row r="50" spans="2:10" x14ac:dyDescent="0.55000000000000004">
      <c r="B50" s="29"/>
      <c r="C50" s="29"/>
      <c r="D50" s="5">
        <v>173</v>
      </c>
      <c r="E50" s="5">
        <v>8</v>
      </c>
      <c r="F50" s="5">
        <v>165</v>
      </c>
      <c r="G50" s="22"/>
      <c r="H50" s="22"/>
    </row>
    <row r="51" spans="2:10" ht="18.5" thickBot="1" x14ac:dyDescent="0.6">
      <c r="B51" s="33"/>
      <c r="C51" s="33"/>
      <c r="D51" s="7">
        <v>337.3</v>
      </c>
      <c r="E51" s="7">
        <v>9.6999999999999993</v>
      </c>
      <c r="F51" s="7">
        <v>327.60000000000002</v>
      </c>
      <c r="G51" s="23"/>
      <c r="H51" s="23"/>
    </row>
  </sheetData>
  <mergeCells count="55">
    <mergeCell ref="C49:C51"/>
    <mergeCell ref="C31:C33"/>
    <mergeCell ref="C34:C36"/>
    <mergeCell ref="C37:C39"/>
    <mergeCell ref="C40:C42"/>
    <mergeCell ref="C43:C45"/>
    <mergeCell ref="C46:C48"/>
    <mergeCell ref="B28:B39"/>
    <mergeCell ref="B40:B51"/>
    <mergeCell ref="C28:C30"/>
    <mergeCell ref="D2:H2"/>
    <mergeCell ref="C4:C6"/>
    <mergeCell ref="C7:C9"/>
    <mergeCell ref="C10:C12"/>
    <mergeCell ref="C13:C15"/>
    <mergeCell ref="G4:G6"/>
    <mergeCell ref="G7:G9"/>
    <mergeCell ref="G10:G12"/>
    <mergeCell ref="H4:H6"/>
    <mergeCell ref="H7:H9"/>
    <mergeCell ref="H10:H12"/>
    <mergeCell ref="H13:H15"/>
    <mergeCell ref="G13:G15"/>
    <mergeCell ref="B2:B3"/>
    <mergeCell ref="C2:C3"/>
    <mergeCell ref="C19:C21"/>
    <mergeCell ref="C22:C24"/>
    <mergeCell ref="C25:C27"/>
    <mergeCell ref="C16:C18"/>
    <mergeCell ref="B4:B15"/>
    <mergeCell ref="B16:B27"/>
    <mergeCell ref="G16:G18"/>
    <mergeCell ref="H16:H18"/>
    <mergeCell ref="G19:G21"/>
    <mergeCell ref="H19:H21"/>
    <mergeCell ref="G22:G24"/>
    <mergeCell ref="H22:H24"/>
    <mergeCell ref="G25:G27"/>
    <mergeCell ref="H25:H27"/>
    <mergeCell ref="G28:G30"/>
    <mergeCell ref="H28:H30"/>
    <mergeCell ref="G31:G33"/>
    <mergeCell ref="H31:H33"/>
    <mergeCell ref="G34:G36"/>
    <mergeCell ref="H34:H36"/>
    <mergeCell ref="G37:G39"/>
    <mergeCell ref="H37:H39"/>
    <mergeCell ref="G40:G42"/>
    <mergeCell ref="H40:H42"/>
    <mergeCell ref="G43:G45"/>
    <mergeCell ref="H43:H45"/>
    <mergeCell ref="G46:G48"/>
    <mergeCell ref="H46:H48"/>
    <mergeCell ref="G49:G51"/>
    <mergeCell ref="H49:H51"/>
  </mergeCells>
  <phoneticPr fontId="1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B2F326-3A29-465B-874C-49B63612BEFF}">
  <dimension ref="B1:T452"/>
  <sheetViews>
    <sheetView tabSelected="1" zoomScale="85" zoomScaleNormal="85" workbookViewId="0"/>
  </sheetViews>
  <sheetFormatPr defaultRowHeight="18" x14ac:dyDescent="0.55000000000000004"/>
  <cols>
    <col min="2" max="2" width="10.9140625" customWidth="1"/>
    <col min="3" max="3" width="31.83203125" bestFit="1" customWidth="1"/>
    <col min="4" max="4" width="10.33203125" bestFit="1" customWidth="1"/>
    <col min="6" max="6" width="8.58203125" customWidth="1"/>
    <col min="7" max="7" width="10.9140625" customWidth="1"/>
    <col min="8" max="8" width="17.83203125" bestFit="1" customWidth="1"/>
    <col min="9" max="9" width="10.33203125" customWidth="1"/>
    <col min="12" max="12" width="10.9140625" customWidth="1"/>
    <col min="13" max="13" width="19.83203125" bestFit="1" customWidth="1"/>
    <col min="17" max="17" width="10.9140625" customWidth="1"/>
    <col min="18" max="18" width="19.83203125" bestFit="1" customWidth="1"/>
  </cols>
  <sheetData>
    <row r="1" spans="2:20" ht="18.5" thickBot="1" x14ac:dyDescent="0.6"/>
    <row r="2" spans="2:20" ht="18.5" thickBot="1" x14ac:dyDescent="0.6">
      <c r="B2" s="9" t="s">
        <v>47</v>
      </c>
      <c r="C2" s="10" t="s">
        <v>48</v>
      </c>
      <c r="D2" s="11" t="s">
        <v>16</v>
      </c>
      <c r="E2" s="11" t="s">
        <v>3</v>
      </c>
      <c r="F2" s="20"/>
      <c r="G2" s="9" t="s">
        <v>47</v>
      </c>
      <c r="H2" s="10" t="s">
        <v>49</v>
      </c>
      <c r="I2" s="11" t="s">
        <v>16</v>
      </c>
      <c r="J2" s="11" t="s">
        <v>3</v>
      </c>
      <c r="L2" s="9" t="s">
        <v>47</v>
      </c>
      <c r="M2" s="10" t="s">
        <v>51</v>
      </c>
      <c r="N2" s="11" t="s">
        <v>16</v>
      </c>
      <c r="O2" s="11" t="s">
        <v>3</v>
      </c>
      <c r="Q2" s="9" t="s">
        <v>47</v>
      </c>
      <c r="R2" s="10" t="s">
        <v>78</v>
      </c>
      <c r="S2" s="11" t="s">
        <v>16</v>
      </c>
      <c r="T2" s="11" t="s">
        <v>3</v>
      </c>
    </row>
    <row r="3" spans="2:20" ht="18.5" thickTop="1" x14ac:dyDescent="0.55000000000000004">
      <c r="B3" s="34" t="s">
        <v>17</v>
      </c>
      <c r="C3" s="8">
        <v>19.323599999999999</v>
      </c>
      <c r="D3" s="36">
        <f>AVERAGE(C3:C5)</f>
        <v>20.866933333333332</v>
      </c>
      <c r="E3" s="36">
        <f>AVERAGE(STDEV(C3:C5))</f>
        <v>1.4034826587219864</v>
      </c>
      <c r="F3" s="21"/>
      <c r="G3" s="34" t="s">
        <v>17</v>
      </c>
      <c r="H3" s="15"/>
      <c r="I3" s="20"/>
      <c r="J3" s="20"/>
      <c r="L3" s="34" t="s">
        <v>17</v>
      </c>
      <c r="M3" s="43">
        <v>0.12</v>
      </c>
      <c r="N3" s="44">
        <f t="shared" ref="N3" si="0">AVERAGE(M3:M17)</f>
        <v>0.19</v>
      </c>
      <c r="O3" s="51">
        <f t="shared" ref="O3" si="1">STDEV(M3:M17)</f>
        <v>8.0829037686547589E-2</v>
      </c>
      <c r="Q3" s="34" t="s">
        <v>17</v>
      </c>
      <c r="R3" s="43"/>
      <c r="S3" s="44"/>
      <c r="T3" s="51"/>
    </row>
    <row r="4" spans="2:20" x14ac:dyDescent="0.55000000000000004">
      <c r="B4" s="32"/>
      <c r="C4" s="8">
        <v>22.066800000000001</v>
      </c>
      <c r="D4" s="36"/>
      <c r="E4" s="36"/>
      <c r="F4" s="21"/>
      <c r="G4" s="32"/>
      <c r="H4" s="15"/>
      <c r="I4" s="20"/>
      <c r="J4" s="20"/>
      <c r="L4" s="32"/>
      <c r="M4" s="41">
        <v>0.1</v>
      </c>
      <c r="N4" s="40"/>
      <c r="O4" s="51"/>
      <c r="Q4" s="32"/>
      <c r="R4" s="41"/>
      <c r="S4" s="40"/>
      <c r="T4" s="51"/>
    </row>
    <row r="5" spans="2:20" x14ac:dyDescent="0.55000000000000004">
      <c r="B5" s="32"/>
      <c r="C5" s="8">
        <v>21.2104</v>
      </c>
      <c r="D5" s="36"/>
      <c r="E5" s="36"/>
      <c r="F5" s="21"/>
      <c r="G5" s="32"/>
      <c r="H5" s="15"/>
      <c r="I5" s="20"/>
      <c r="J5" s="20"/>
      <c r="L5" s="32"/>
      <c r="M5" s="41">
        <v>0.2</v>
      </c>
      <c r="N5" s="40"/>
      <c r="O5" s="51"/>
      <c r="Q5" s="32"/>
      <c r="R5" s="41"/>
      <c r="S5" s="40"/>
      <c r="T5" s="51"/>
    </row>
    <row r="6" spans="2:20" x14ac:dyDescent="0.55000000000000004">
      <c r="B6" s="32" t="s">
        <v>18</v>
      </c>
      <c r="C6" s="8">
        <v>35.2226</v>
      </c>
      <c r="D6" s="36">
        <f t="shared" ref="D6" si="2">AVERAGE(C6:C8)</f>
        <v>34.835799999999999</v>
      </c>
      <c r="E6" s="36">
        <f t="shared" ref="E6" si="3">AVERAGE(STDEV(C6:C8))</f>
        <v>1.3721177208971547</v>
      </c>
      <c r="F6" s="21"/>
      <c r="G6" s="32" t="s">
        <v>18</v>
      </c>
      <c r="H6" s="41">
        <v>0.92102068068101184</v>
      </c>
      <c r="I6" s="36">
        <v>0.95092356022700386</v>
      </c>
      <c r="J6" s="36">
        <v>5.9730790040452265E-2</v>
      </c>
      <c r="L6" s="32"/>
      <c r="M6" s="41">
        <v>0.1</v>
      </c>
      <c r="N6" s="40"/>
      <c r="O6" s="51"/>
      <c r="Q6" s="32"/>
      <c r="R6" s="41"/>
      <c r="S6" s="40"/>
      <c r="T6" s="51"/>
    </row>
    <row r="7" spans="2:20" x14ac:dyDescent="0.55000000000000004">
      <c r="B7" s="32"/>
      <c r="C7" s="8">
        <v>33.311799999999998</v>
      </c>
      <c r="D7" s="36"/>
      <c r="E7" s="36"/>
      <c r="F7" s="21"/>
      <c r="G7" s="32"/>
      <c r="H7" s="41">
        <v>1.0197000000000001</v>
      </c>
      <c r="I7" s="36"/>
      <c r="J7" s="36"/>
      <c r="L7" s="32"/>
      <c r="M7" s="41">
        <v>0.22</v>
      </c>
      <c r="N7" s="40"/>
      <c r="O7" s="51"/>
      <c r="Q7" s="32"/>
      <c r="R7" s="41"/>
      <c r="S7" s="40"/>
      <c r="T7" s="51"/>
    </row>
    <row r="8" spans="2:20" x14ac:dyDescent="0.55000000000000004">
      <c r="B8" s="32"/>
      <c r="C8" s="8">
        <v>35.972999999999999</v>
      </c>
      <c r="D8" s="36"/>
      <c r="E8" s="36"/>
      <c r="F8" s="21"/>
      <c r="G8" s="32"/>
      <c r="H8" s="41">
        <v>0.91204999999999992</v>
      </c>
      <c r="I8" s="36"/>
      <c r="J8" s="36"/>
      <c r="L8" s="32"/>
      <c r="M8" s="41">
        <v>0.17</v>
      </c>
      <c r="N8" s="40"/>
      <c r="O8" s="51"/>
      <c r="Q8" s="32"/>
      <c r="R8" s="41"/>
      <c r="S8" s="40"/>
      <c r="T8" s="51"/>
    </row>
    <row r="9" spans="2:20" x14ac:dyDescent="0.55000000000000004">
      <c r="B9" s="32" t="s">
        <v>19</v>
      </c>
      <c r="C9" s="8">
        <v>71.904899999999998</v>
      </c>
      <c r="D9" s="36">
        <f t="shared" ref="D9" si="4">AVERAGE(C9:C11)</f>
        <v>69.912866666666673</v>
      </c>
      <c r="E9" s="36">
        <f t="shared" ref="E9" si="5">AVERAGE(STDEV(C9:C11))</f>
        <v>2.2419504952905021</v>
      </c>
      <c r="F9" s="21"/>
      <c r="G9" s="32" t="s">
        <v>19</v>
      </c>
      <c r="H9" s="41">
        <v>0.64196999999999993</v>
      </c>
      <c r="I9" s="36">
        <v>0.58222999999999991</v>
      </c>
      <c r="J9" s="36">
        <v>5.8385737128171945E-2</v>
      </c>
      <c r="L9" s="32"/>
      <c r="M9" s="41">
        <v>0.11</v>
      </c>
      <c r="N9" s="40"/>
      <c r="O9" s="51"/>
      <c r="Q9" s="32"/>
      <c r="R9" s="41"/>
      <c r="S9" s="40"/>
      <c r="T9" s="51"/>
    </row>
    <row r="10" spans="2:20" x14ac:dyDescent="0.55000000000000004">
      <c r="B10" s="32"/>
      <c r="C10" s="8">
        <v>67.484999999999999</v>
      </c>
      <c r="D10" s="36"/>
      <c r="E10" s="36"/>
      <c r="F10" s="21"/>
      <c r="G10" s="32"/>
      <c r="H10" s="41">
        <v>0.52529999999999999</v>
      </c>
      <c r="I10" s="36"/>
      <c r="J10" s="36"/>
      <c r="L10" s="32"/>
      <c r="M10" s="41">
        <v>0.4</v>
      </c>
      <c r="N10" s="40"/>
      <c r="O10" s="51"/>
      <c r="Q10" s="32"/>
      <c r="R10" s="41"/>
      <c r="S10" s="40"/>
      <c r="T10" s="51"/>
    </row>
    <row r="11" spans="2:20" x14ac:dyDescent="0.55000000000000004">
      <c r="B11" s="32"/>
      <c r="C11" s="8">
        <v>70.348699999999994</v>
      </c>
      <c r="D11" s="36"/>
      <c r="E11" s="36"/>
      <c r="F11" s="21"/>
      <c r="G11" s="32"/>
      <c r="H11" s="41">
        <v>0.57942000000000005</v>
      </c>
      <c r="I11" s="36"/>
      <c r="J11" s="36"/>
      <c r="L11" s="32"/>
      <c r="M11" s="41">
        <v>0.17</v>
      </c>
      <c r="N11" s="40"/>
      <c r="O11" s="51"/>
      <c r="Q11" s="32"/>
      <c r="R11" s="41"/>
      <c r="S11" s="40"/>
      <c r="T11" s="51"/>
    </row>
    <row r="12" spans="2:20" x14ac:dyDescent="0.55000000000000004">
      <c r="B12" s="32" t="s">
        <v>20</v>
      </c>
      <c r="C12" s="8">
        <v>71.7393</v>
      </c>
      <c r="D12" s="36">
        <f t="shared" ref="D12" si="6">AVERAGE(C12:C14)</f>
        <v>83.839800000000011</v>
      </c>
      <c r="E12" s="36">
        <f t="shared" ref="E12" si="7">AVERAGE(STDEV(C12:C14))</f>
        <v>10.98922555460573</v>
      </c>
      <c r="F12" s="21"/>
      <c r="G12" s="32" t="s">
        <v>20</v>
      </c>
      <c r="H12" s="41">
        <v>0.88652999999999993</v>
      </c>
      <c r="I12" s="36">
        <v>0.65745666666666658</v>
      </c>
      <c r="J12" s="36">
        <v>0.21369015052953036</v>
      </c>
      <c r="L12" s="32"/>
      <c r="M12" s="41">
        <v>0.21</v>
      </c>
      <c r="N12" s="40"/>
      <c r="O12" s="51"/>
      <c r="Q12" s="32"/>
      <c r="R12" s="41"/>
      <c r="S12" s="40"/>
      <c r="T12" s="51"/>
    </row>
    <row r="13" spans="2:20" x14ac:dyDescent="0.55000000000000004">
      <c r="B13" s="32"/>
      <c r="C13" s="8">
        <v>93.198599999999999</v>
      </c>
      <c r="D13" s="36"/>
      <c r="E13" s="36"/>
      <c r="F13" s="21"/>
      <c r="G13" s="32"/>
      <c r="H13" s="41">
        <v>0.46350000000000002</v>
      </c>
      <c r="I13" s="36"/>
      <c r="J13" s="36"/>
      <c r="L13" s="32"/>
      <c r="M13" s="41">
        <v>0.25</v>
      </c>
      <c r="N13" s="40"/>
      <c r="O13" s="51"/>
      <c r="Q13" s="32"/>
      <c r="R13" s="41"/>
      <c r="S13" s="40"/>
      <c r="T13" s="51"/>
    </row>
    <row r="14" spans="2:20" x14ac:dyDescent="0.55000000000000004">
      <c r="B14" s="32"/>
      <c r="C14" s="8">
        <v>86.581500000000005</v>
      </c>
      <c r="D14" s="36"/>
      <c r="E14" s="36"/>
      <c r="F14" s="21"/>
      <c r="G14" s="32"/>
      <c r="H14" s="41">
        <v>0.62233999999999989</v>
      </c>
      <c r="I14" s="36"/>
      <c r="J14" s="36"/>
      <c r="L14" s="32"/>
      <c r="M14" s="41">
        <v>0.2</v>
      </c>
      <c r="N14" s="40"/>
      <c r="O14" s="51"/>
      <c r="Q14" s="32"/>
      <c r="R14" s="41"/>
      <c r="S14" s="40"/>
      <c r="T14" s="51"/>
    </row>
    <row r="15" spans="2:20" x14ac:dyDescent="0.55000000000000004">
      <c r="B15" s="32" t="s">
        <v>21</v>
      </c>
      <c r="C15" s="8">
        <v>135.05840000000001</v>
      </c>
      <c r="D15" s="36">
        <f t="shared" ref="D15" si="8">AVERAGE(C15:C17)</f>
        <v>142.12326666666669</v>
      </c>
      <c r="E15" s="36">
        <f t="shared" ref="E15" si="9">AVERAGE(STDEV(C15:C17))</f>
        <v>8.6376434386546279</v>
      </c>
      <c r="F15" s="21"/>
      <c r="G15" s="32" t="s">
        <v>21</v>
      </c>
      <c r="H15" s="41">
        <v>0.97823999999999989</v>
      </c>
      <c r="I15" s="36">
        <v>0.94939666666666656</v>
      </c>
      <c r="J15" s="36">
        <v>3.3904410234265006E-2</v>
      </c>
      <c r="L15" s="32"/>
      <c r="M15" s="41">
        <v>0.22</v>
      </c>
      <c r="N15" s="40"/>
      <c r="O15" s="51"/>
      <c r="Q15" s="32"/>
      <c r="R15" s="41"/>
      <c r="S15" s="40"/>
      <c r="T15" s="51"/>
    </row>
    <row r="16" spans="2:20" x14ac:dyDescent="0.55000000000000004">
      <c r="B16" s="32"/>
      <c r="C16" s="8">
        <v>139.55860000000001</v>
      </c>
      <c r="D16" s="36"/>
      <c r="E16" s="36"/>
      <c r="F16" s="21"/>
      <c r="G16" s="32"/>
      <c r="H16" s="41">
        <v>0.95790000000000008</v>
      </c>
      <c r="I16" s="36"/>
      <c r="J16" s="36"/>
      <c r="L16" s="32"/>
      <c r="M16" s="41"/>
      <c r="N16" s="40"/>
      <c r="O16" s="51"/>
      <c r="Q16" s="32"/>
      <c r="R16" s="41"/>
      <c r="S16" s="40"/>
      <c r="T16" s="51"/>
    </row>
    <row r="17" spans="2:20" x14ac:dyDescent="0.55000000000000004">
      <c r="B17" s="32"/>
      <c r="C17" s="8">
        <v>151.75280000000001</v>
      </c>
      <c r="D17" s="36"/>
      <c r="E17" s="36"/>
      <c r="F17" s="21"/>
      <c r="G17" s="32"/>
      <c r="H17" s="41">
        <v>0.91204999999999992</v>
      </c>
      <c r="I17" s="36"/>
      <c r="J17" s="36"/>
      <c r="L17" s="30"/>
      <c r="M17" s="42"/>
      <c r="N17" s="45"/>
      <c r="O17" s="44"/>
      <c r="Q17" s="30"/>
      <c r="R17" s="42"/>
      <c r="S17" s="45"/>
      <c r="T17" s="44"/>
    </row>
    <row r="18" spans="2:20" x14ac:dyDescent="0.55000000000000004">
      <c r="B18" s="32" t="s">
        <v>22</v>
      </c>
      <c r="C18" s="8">
        <v>177.94059999999999</v>
      </c>
      <c r="D18" s="36">
        <f t="shared" ref="D18" si="10">AVERAGE(C18:C20)</f>
        <v>168.40566666666666</v>
      </c>
      <c r="E18" s="36">
        <f t="shared" ref="E18" si="11">AVERAGE(STDEV(C18:C20))</f>
        <v>22.34141677721761</v>
      </c>
      <c r="F18" s="21"/>
      <c r="G18" s="32" t="s">
        <v>22</v>
      </c>
      <c r="H18" s="41">
        <v>1.4164099999999997</v>
      </c>
      <c r="I18" s="36">
        <v>1.2501033333333333</v>
      </c>
      <c r="J18" s="36">
        <v>0.14464319214305685</v>
      </c>
      <c r="L18" s="31" t="s">
        <v>18</v>
      </c>
      <c r="M18" s="43">
        <v>0.3</v>
      </c>
      <c r="N18" s="44">
        <f t="shared" ref="N18" si="12">AVERAGE(M18:M32)</f>
        <v>0.51133333333333331</v>
      </c>
      <c r="O18" s="44">
        <f t="shared" ref="O18" si="13">STDEV(M18:M32)</f>
        <v>0.1407564597181282</v>
      </c>
      <c r="Q18" s="31" t="s">
        <v>18</v>
      </c>
      <c r="R18" s="43"/>
      <c r="S18" s="44"/>
      <c r="T18" s="44"/>
    </row>
    <row r="19" spans="2:20" x14ac:dyDescent="0.55000000000000004">
      <c r="B19" s="32"/>
      <c r="C19" s="8">
        <v>142.87880000000001</v>
      </c>
      <c r="D19" s="36"/>
      <c r="E19" s="36"/>
      <c r="F19" s="21"/>
      <c r="G19" s="32"/>
      <c r="H19" s="41">
        <v>1.1536000000000002</v>
      </c>
      <c r="I19" s="36"/>
      <c r="J19" s="36"/>
      <c r="L19" s="29"/>
      <c r="M19" s="42">
        <v>0.69</v>
      </c>
      <c r="N19" s="45"/>
      <c r="O19" s="45"/>
      <c r="Q19" s="29"/>
      <c r="R19" s="42"/>
      <c r="S19" s="45"/>
      <c r="T19" s="45"/>
    </row>
    <row r="20" spans="2:20" x14ac:dyDescent="0.55000000000000004">
      <c r="B20" s="32"/>
      <c r="C20" s="8">
        <v>184.39760000000001</v>
      </c>
      <c r="D20" s="36"/>
      <c r="E20" s="36"/>
      <c r="F20" s="21"/>
      <c r="G20" s="32"/>
      <c r="H20" s="41">
        <v>1.1803000000000001</v>
      </c>
      <c r="I20" s="36"/>
      <c r="J20" s="36"/>
      <c r="L20" s="29"/>
      <c r="M20" s="42">
        <v>0.34</v>
      </c>
      <c r="N20" s="45"/>
      <c r="O20" s="45"/>
      <c r="Q20" s="29"/>
      <c r="R20" s="42"/>
      <c r="S20" s="45"/>
      <c r="T20" s="45"/>
    </row>
    <row r="21" spans="2:20" x14ac:dyDescent="0.55000000000000004">
      <c r="B21" s="32" t="s">
        <v>23</v>
      </c>
      <c r="C21" s="8">
        <v>386.96749999999997</v>
      </c>
      <c r="D21" s="36">
        <f t="shared" ref="D21" si="14">AVERAGE(C21:C23)</f>
        <v>356.6839333333333</v>
      </c>
      <c r="E21" s="36">
        <f t="shared" ref="E21" si="15">AVERAGE(STDEV(C21:C23))</f>
        <v>29.417394430903162</v>
      </c>
      <c r="F21" s="21"/>
      <c r="G21" s="32" t="s">
        <v>23</v>
      </c>
      <c r="H21" s="41">
        <v>1.4571699999999999</v>
      </c>
      <c r="I21" s="36">
        <v>1.3858633333333332</v>
      </c>
      <c r="J21" s="36">
        <v>6.4816484271621247E-2</v>
      </c>
      <c r="L21" s="29"/>
      <c r="M21" s="42">
        <v>0.59</v>
      </c>
      <c r="N21" s="45"/>
      <c r="O21" s="45"/>
      <c r="Q21" s="29"/>
      <c r="R21" s="42"/>
      <c r="S21" s="45"/>
      <c r="T21" s="45"/>
    </row>
    <row r="22" spans="2:20" x14ac:dyDescent="0.55000000000000004">
      <c r="B22" s="32"/>
      <c r="C22" s="8">
        <v>354.86739999999998</v>
      </c>
      <c r="D22" s="36"/>
      <c r="E22" s="36"/>
      <c r="F22" s="21"/>
      <c r="G22" s="32"/>
      <c r="H22" s="41">
        <v>1.3699000000000001</v>
      </c>
      <c r="I22" s="36"/>
      <c r="J22" s="36"/>
      <c r="L22" s="29"/>
      <c r="M22" s="42">
        <v>0.52</v>
      </c>
      <c r="N22" s="45"/>
      <c r="O22" s="45"/>
      <c r="Q22" s="29"/>
      <c r="R22" s="42"/>
      <c r="S22" s="45"/>
      <c r="T22" s="45"/>
    </row>
    <row r="23" spans="2:20" x14ac:dyDescent="0.55000000000000004">
      <c r="B23" s="32"/>
      <c r="C23" s="8">
        <v>328.21690000000001</v>
      </c>
      <c r="D23" s="36"/>
      <c r="E23" s="36"/>
      <c r="F23" s="21"/>
      <c r="G23" s="32"/>
      <c r="H23" s="41">
        <v>1.3305199999999999</v>
      </c>
      <c r="I23" s="36"/>
      <c r="J23" s="36"/>
      <c r="L23" s="29"/>
      <c r="M23" s="42">
        <v>0.66</v>
      </c>
      <c r="N23" s="45"/>
      <c r="O23" s="45"/>
      <c r="Q23" s="29"/>
      <c r="R23" s="42"/>
      <c r="S23" s="45"/>
      <c r="T23" s="45"/>
    </row>
    <row r="24" spans="2:20" x14ac:dyDescent="0.55000000000000004">
      <c r="B24" s="32" t="s">
        <v>24</v>
      </c>
      <c r="C24" s="8">
        <v>187.6052</v>
      </c>
      <c r="D24" s="36">
        <f t="shared" ref="D24" si="16">AVERAGE(C24:C26)</f>
        <v>238.21936666666667</v>
      </c>
      <c r="E24" s="36">
        <f t="shared" ref="E24" si="17">AVERAGE(STDEV(C24:C26))</f>
        <v>60.510046835904312</v>
      </c>
      <c r="F24" s="21"/>
      <c r="G24" s="32" t="s">
        <v>24</v>
      </c>
      <c r="H24" s="41">
        <v>1.6303999999999998</v>
      </c>
      <c r="I24" s="36">
        <v>1.4438933333333335</v>
      </c>
      <c r="J24" s="36">
        <v>0.16152506967444186</v>
      </c>
      <c r="L24" s="29"/>
      <c r="M24" s="42">
        <v>0.42</v>
      </c>
      <c r="N24" s="45"/>
      <c r="O24" s="45"/>
      <c r="Q24" s="29"/>
      <c r="R24" s="42"/>
      <c r="S24" s="45"/>
      <c r="T24" s="45"/>
    </row>
    <row r="25" spans="2:20" x14ac:dyDescent="0.55000000000000004">
      <c r="B25" s="32"/>
      <c r="C25" s="8">
        <v>221.8117</v>
      </c>
      <c r="D25" s="36"/>
      <c r="E25" s="36"/>
      <c r="F25" s="21"/>
      <c r="G25" s="32"/>
      <c r="H25" s="41">
        <v>1.3493000000000002</v>
      </c>
      <c r="I25" s="36"/>
      <c r="J25" s="36"/>
      <c r="L25" s="29"/>
      <c r="M25" s="42">
        <v>0.75</v>
      </c>
      <c r="N25" s="45"/>
      <c r="O25" s="45"/>
      <c r="Q25" s="29"/>
      <c r="R25" s="42"/>
      <c r="S25" s="45"/>
      <c r="T25" s="45"/>
    </row>
    <row r="26" spans="2:20" x14ac:dyDescent="0.55000000000000004">
      <c r="B26" s="32"/>
      <c r="C26" s="8">
        <v>305.24119999999999</v>
      </c>
      <c r="D26" s="36"/>
      <c r="E26" s="36"/>
      <c r="F26" s="21"/>
      <c r="G26" s="32"/>
      <c r="H26" s="41">
        <v>1.35198</v>
      </c>
      <c r="I26" s="36"/>
      <c r="J26" s="36"/>
      <c r="L26" s="29"/>
      <c r="M26" s="42">
        <v>0.39</v>
      </c>
      <c r="N26" s="45"/>
      <c r="O26" s="45"/>
      <c r="Q26" s="29"/>
      <c r="R26" s="42"/>
      <c r="S26" s="45"/>
      <c r="T26" s="45"/>
    </row>
    <row r="27" spans="2:20" x14ac:dyDescent="0.55000000000000004">
      <c r="B27" s="32" t="s">
        <v>25</v>
      </c>
      <c r="C27" s="8">
        <v>737.17769999999996</v>
      </c>
      <c r="D27" s="36">
        <f t="shared" ref="D27" si="18">AVERAGE(C27:C29)</f>
        <v>631.33119999999997</v>
      </c>
      <c r="E27" s="36">
        <f t="shared" ref="E27" si="19">AVERAGE(STDEV(C27:C29))</f>
        <v>97.293138462021005</v>
      </c>
      <c r="F27" s="21"/>
      <c r="G27" s="32" t="s">
        <v>25</v>
      </c>
      <c r="H27" s="41">
        <v>1.9564799999999998</v>
      </c>
      <c r="I27" s="36">
        <v>1.8175333333333334</v>
      </c>
      <c r="J27" s="36">
        <v>0.15370960195554897</v>
      </c>
      <c r="L27" s="29"/>
      <c r="M27" s="42">
        <v>0.6</v>
      </c>
      <c r="N27" s="45"/>
      <c r="O27" s="45"/>
      <c r="Q27" s="29"/>
      <c r="R27" s="42"/>
      <c r="S27" s="45"/>
      <c r="T27" s="45"/>
    </row>
    <row r="28" spans="2:20" x14ac:dyDescent="0.55000000000000004">
      <c r="B28" s="32"/>
      <c r="C28" s="8">
        <v>545.79899999999998</v>
      </c>
      <c r="D28" s="36"/>
      <c r="E28" s="36"/>
      <c r="F28" s="21"/>
      <c r="G28" s="32"/>
      <c r="H28" s="41">
        <v>1.8437000000000001</v>
      </c>
      <c r="I28" s="36"/>
      <c r="J28" s="36"/>
      <c r="L28" s="29"/>
      <c r="M28" s="42">
        <v>0.46</v>
      </c>
      <c r="N28" s="45"/>
      <c r="O28" s="45"/>
      <c r="Q28" s="29"/>
      <c r="R28" s="42"/>
      <c r="S28" s="45"/>
      <c r="T28" s="45"/>
    </row>
    <row r="29" spans="2:20" x14ac:dyDescent="0.55000000000000004">
      <c r="B29" s="30"/>
      <c r="C29" s="8">
        <v>611.01689999999996</v>
      </c>
      <c r="D29" s="36"/>
      <c r="E29" s="36"/>
      <c r="F29" s="21"/>
      <c r="G29" s="29"/>
      <c r="H29" s="41">
        <v>1.65242</v>
      </c>
      <c r="I29" s="36"/>
      <c r="J29" s="36"/>
      <c r="L29" s="29"/>
      <c r="M29" s="42">
        <v>0.46</v>
      </c>
      <c r="N29" s="45"/>
      <c r="O29" s="45"/>
      <c r="Q29" s="29"/>
      <c r="R29" s="42"/>
      <c r="S29" s="45"/>
      <c r="T29" s="45"/>
    </row>
    <row r="30" spans="2:20" x14ac:dyDescent="0.55000000000000004">
      <c r="B30" s="31" t="s">
        <v>26</v>
      </c>
      <c r="C30" s="12">
        <v>1106.4082000000001</v>
      </c>
      <c r="D30" s="37">
        <f t="shared" ref="D30" si="20">AVERAGE(C30:C32)</f>
        <v>1026.5131333333334</v>
      </c>
      <c r="E30" s="37">
        <f t="shared" ref="E30" si="21">AVERAGE(STDEV(C30:C32))</f>
        <v>110.57988323896592</v>
      </c>
      <c r="F30" s="21"/>
      <c r="G30" s="31" t="s">
        <v>50</v>
      </c>
      <c r="H30" s="43">
        <v>4.1778999999999993</v>
      </c>
      <c r="I30" s="37">
        <v>3.6479899999999996</v>
      </c>
      <c r="J30" s="37">
        <v>0.4638480163803691</v>
      </c>
      <c r="L30" s="29"/>
      <c r="M30" s="42">
        <v>0.55000000000000004</v>
      </c>
      <c r="N30" s="45"/>
      <c r="O30" s="45"/>
      <c r="Q30" s="29"/>
      <c r="R30" s="42"/>
      <c r="S30" s="45"/>
      <c r="T30" s="45"/>
    </row>
    <row r="31" spans="2:20" x14ac:dyDescent="0.55000000000000004">
      <c r="B31" s="29"/>
      <c r="C31" s="13">
        <v>1072.8239000000001</v>
      </c>
      <c r="D31" s="38"/>
      <c r="E31" s="38"/>
      <c r="F31" s="21"/>
      <c r="G31" s="29"/>
      <c r="H31" s="42">
        <v>3.4505000000000003</v>
      </c>
      <c r="I31" s="38"/>
      <c r="J31" s="38"/>
      <c r="L31" s="29"/>
      <c r="M31" s="42">
        <v>0.62</v>
      </c>
      <c r="N31" s="45"/>
      <c r="O31" s="45"/>
      <c r="Q31" s="29"/>
      <c r="R31" s="42"/>
      <c r="S31" s="45"/>
      <c r="T31" s="45"/>
    </row>
    <row r="32" spans="2:20" x14ac:dyDescent="0.55000000000000004">
      <c r="B32" s="29"/>
      <c r="C32" s="13">
        <v>900.30730000000005</v>
      </c>
      <c r="D32" s="38"/>
      <c r="E32" s="38"/>
      <c r="F32" s="21"/>
      <c r="G32" s="29"/>
      <c r="H32" s="42">
        <v>3.3155699999999997</v>
      </c>
      <c r="I32" s="38"/>
      <c r="J32" s="38"/>
      <c r="L32" s="30"/>
      <c r="M32" s="46">
        <v>0.32</v>
      </c>
      <c r="N32" s="47"/>
      <c r="O32" s="47"/>
      <c r="Q32" s="30"/>
      <c r="R32" s="46"/>
      <c r="S32" s="47"/>
      <c r="T32" s="47"/>
    </row>
    <row r="33" spans="2:20" x14ac:dyDescent="0.55000000000000004">
      <c r="B33" s="29" t="s">
        <v>27</v>
      </c>
      <c r="C33" s="13">
        <v>2365.3809999999999</v>
      </c>
      <c r="D33" s="38">
        <f t="shared" ref="D33" si="22">AVERAGE(C33:C35)</f>
        <v>2367.3446666666664</v>
      </c>
      <c r="E33" s="38">
        <f t="shared" ref="E33" si="23">AVERAGE(STDEV(C33:C35))</f>
        <v>413.71349517520423</v>
      </c>
      <c r="F33" s="21"/>
      <c r="G33" s="29" t="s">
        <v>26</v>
      </c>
      <c r="H33" s="42">
        <v>4.6568300000000002</v>
      </c>
      <c r="I33" s="38">
        <v>3.9883166666666674</v>
      </c>
      <c r="J33" s="38">
        <v>0.60556007896271524</v>
      </c>
      <c r="L33" s="31" t="s">
        <v>19</v>
      </c>
      <c r="M33" s="42">
        <v>2.12</v>
      </c>
      <c r="N33" s="45">
        <f t="shared" ref="N33" si="24">AVERAGE(M33:M47)</f>
        <v>1.6980000000000002</v>
      </c>
      <c r="O33" s="47">
        <f>STDEV(M33:M47)</f>
        <v>0.35126709414428575</v>
      </c>
      <c r="Q33" s="31" t="s">
        <v>19</v>
      </c>
      <c r="R33" s="42"/>
      <c r="S33" s="45"/>
      <c r="T33" s="47"/>
    </row>
    <row r="34" spans="2:20" x14ac:dyDescent="0.55000000000000004">
      <c r="B34" s="29"/>
      <c r="C34" s="13">
        <v>1954.6165000000001</v>
      </c>
      <c r="D34" s="38"/>
      <c r="E34" s="38"/>
      <c r="F34" s="21"/>
      <c r="G34" s="29"/>
      <c r="H34" s="42">
        <v>3.8316000000000003</v>
      </c>
      <c r="I34" s="38"/>
      <c r="J34" s="38"/>
      <c r="L34" s="29"/>
      <c r="M34" s="41">
        <v>1.32</v>
      </c>
      <c r="N34" s="40"/>
      <c r="O34" s="51"/>
      <c r="Q34" s="29"/>
      <c r="R34" s="41"/>
      <c r="S34" s="40"/>
      <c r="T34" s="51"/>
    </row>
    <row r="35" spans="2:20" x14ac:dyDescent="0.55000000000000004">
      <c r="B35" s="29"/>
      <c r="C35" s="13">
        <v>2782.0365000000002</v>
      </c>
      <c r="D35" s="38"/>
      <c r="E35" s="38"/>
      <c r="F35" s="21"/>
      <c r="G35" s="29"/>
      <c r="H35" s="42">
        <v>3.4765200000000003</v>
      </c>
      <c r="I35" s="38"/>
      <c r="J35" s="38"/>
      <c r="L35" s="29"/>
      <c r="M35" s="41">
        <v>1.35</v>
      </c>
      <c r="N35" s="40"/>
      <c r="O35" s="51"/>
      <c r="Q35" s="29"/>
      <c r="R35" s="41"/>
      <c r="S35" s="40"/>
      <c r="T35" s="51"/>
    </row>
    <row r="36" spans="2:20" x14ac:dyDescent="0.55000000000000004">
      <c r="B36" s="29" t="s">
        <v>28</v>
      </c>
      <c r="C36" s="13">
        <v>3422.3859000000002</v>
      </c>
      <c r="D36" s="38">
        <f t="shared" ref="D36" si="25">AVERAGE(C36:C38)</f>
        <v>3437.7911333333336</v>
      </c>
      <c r="E36" s="38">
        <f t="shared" ref="E36" si="26">AVERAGE(STDEV(C36:C38))</f>
        <v>257.53764504818184</v>
      </c>
      <c r="F36" s="21"/>
      <c r="G36" s="29" t="s">
        <v>27</v>
      </c>
      <c r="H36" s="42">
        <v>6.175139999999999</v>
      </c>
      <c r="I36" s="38">
        <v>5.5715233333333325</v>
      </c>
      <c r="J36" s="38">
        <v>0.61458388722234869</v>
      </c>
      <c r="L36" s="29"/>
      <c r="M36" s="41">
        <v>1.82</v>
      </c>
      <c r="N36" s="40"/>
      <c r="O36" s="51"/>
      <c r="Q36" s="29"/>
      <c r="R36" s="41"/>
      <c r="S36" s="40"/>
      <c r="T36" s="51"/>
    </row>
    <row r="37" spans="2:20" x14ac:dyDescent="0.55000000000000004">
      <c r="B37" s="29"/>
      <c r="C37" s="13">
        <v>3702.6855999999998</v>
      </c>
      <c r="D37" s="38"/>
      <c r="E37" s="38"/>
      <c r="F37" s="21"/>
      <c r="G37" s="29"/>
      <c r="H37" s="42">
        <v>5.5929000000000002</v>
      </c>
      <c r="I37" s="38"/>
      <c r="J37" s="38"/>
      <c r="L37" s="29"/>
      <c r="M37" s="41">
        <v>1.94</v>
      </c>
      <c r="N37" s="40"/>
      <c r="O37" s="51"/>
      <c r="Q37" s="29"/>
      <c r="R37" s="41"/>
      <c r="S37" s="40"/>
      <c r="T37" s="51"/>
    </row>
    <row r="38" spans="2:20" x14ac:dyDescent="0.55000000000000004">
      <c r="B38" s="30"/>
      <c r="C38" s="14">
        <v>3188.3018999999999</v>
      </c>
      <c r="D38" s="39"/>
      <c r="E38" s="39"/>
      <c r="F38" s="21"/>
      <c r="G38" s="29"/>
      <c r="H38" s="42">
        <v>4.9465300000000001</v>
      </c>
      <c r="I38" s="38"/>
      <c r="J38" s="38"/>
      <c r="L38" s="29"/>
      <c r="M38" s="41">
        <v>1.28</v>
      </c>
      <c r="N38" s="40"/>
      <c r="O38" s="51"/>
      <c r="Q38" s="29"/>
      <c r="R38" s="41"/>
      <c r="S38" s="40"/>
      <c r="T38" s="51"/>
    </row>
    <row r="39" spans="2:20" x14ac:dyDescent="0.55000000000000004">
      <c r="B39" s="31" t="s">
        <v>29</v>
      </c>
      <c r="C39" s="8">
        <v>3347.4872</v>
      </c>
      <c r="D39" s="36">
        <f t="shared" ref="D39" si="27">AVERAGE(C39:C41)</f>
        <v>3369.7643000000003</v>
      </c>
      <c r="E39" s="36">
        <f t="shared" ref="E39" si="28">AVERAGE(STDEV(C39:C41))</f>
        <v>239.40954907064585</v>
      </c>
      <c r="F39" s="21"/>
      <c r="G39" s="29" t="s">
        <v>28</v>
      </c>
      <c r="H39" s="42">
        <v>8.5392200000000003</v>
      </c>
      <c r="I39" s="38">
        <v>7.9296466666666667</v>
      </c>
      <c r="J39" s="38">
        <v>0.60018149599378157</v>
      </c>
      <c r="L39" s="29"/>
      <c r="M39" s="41">
        <v>1.1399999999999999</v>
      </c>
      <c r="N39" s="40"/>
      <c r="O39" s="51"/>
      <c r="Q39" s="29"/>
      <c r="R39" s="41"/>
      <c r="S39" s="40"/>
      <c r="T39" s="51"/>
    </row>
    <row r="40" spans="2:20" x14ac:dyDescent="0.55000000000000004">
      <c r="B40" s="32"/>
      <c r="C40" s="8">
        <v>3142.2719000000002</v>
      </c>
      <c r="D40" s="36"/>
      <c r="E40" s="36"/>
      <c r="F40" s="21"/>
      <c r="G40" s="29"/>
      <c r="H40" s="42">
        <v>7.9104000000000001</v>
      </c>
      <c r="I40" s="38"/>
      <c r="J40" s="38"/>
      <c r="L40" s="29"/>
      <c r="M40" s="41">
        <v>1.47</v>
      </c>
      <c r="N40" s="40"/>
      <c r="O40" s="51"/>
      <c r="Q40" s="29"/>
      <c r="R40" s="41"/>
      <c r="S40" s="40"/>
      <c r="T40" s="51"/>
    </row>
    <row r="41" spans="2:20" x14ac:dyDescent="0.55000000000000004">
      <c r="B41" s="32"/>
      <c r="C41" s="8">
        <v>3619.5338000000002</v>
      </c>
      <c r="D41" s="36"/>
      <c r="E41" s="36"/>
      <c r="F41" s="21"/>
      <c r="G41" s="30"/>
      <c r="H41" s="46">
        <v>7.3393199999999998</v>
      </c>
      <c r="I41" s="39"/>
      <c r="J41" s="39"/>
      <c r="L41" s="29"/>
      <c r="M41" s="41">
        <v>1.93</v>
      </c>
      <c r="N41" s="40"/>
      <c r="O41" s="51"/>
      <c r="Q41" s="29"/>
      <c r="R41" s="41"/>
      <c r="S41" s="40"/>
      <c r="T41" s="51"/>
    </row>
    <row r="42" spans="2:20" x14ac:dyDescent="0.55000000000000004">
      <c r="B42" s="32" t="s">
        <v>30</v>
      </c>
      <c r="C42">
        <v>1017.2413</v>
      </c>
      <c r="D42" s="36">
        <f t="shared" ref="D42" si="29">AVERAGE(C42:C44)</f>
        <v>946.52406666666673</v>
      </c>
      <c r="E42" s="36">
        <f t="shared" ref="E42" si="30">AVERAGE(STDEV(C42:C44))</f>
        <v>143.47534264745008</v>
      </c>
      <c r="F42" s="21"/>
      <c r="G42" s="29" t="s">
        <v>29</v>
      </c>
      <c r="H42" s="41">
        <v>9.3544199999999993</v>
      </c>
      <c r="I42" s="36">
        <v>9.8945233333333338</v>
      </c>
      <c r="J42" s="36">
        <v>0.55416305238921681</v>
      </c>
      <c r="L42" s="29"/>
      <c r="M42" s="41">
        <v>2.2599999999999998</v>
      </c>
      <c r="N42" s="40"/>
      <c r="O42" s="51"/>
      <c r="Q42" s="29"/>
      <c r="R42" s="41"/>
      <c r="S42" s="40"/>
      <c r="T42" s="51"/>
    </row>
    <row r="43" spans="2:20" x14ac:dyDescent="0.55000000000000004">
      <c r="B43" s="32"/>
      <c r="C43">
        <v>781.41769999999997</v>
      </c>
      <c r="D43" s="36"/>
      <c r="E43" s="36"/>
      <c r="F43" s="21"/>
      <c r="G43" s="29"/>
      <c r="H43" s="41">
        <v>9.8673999999999999</v>
      </c>
      <c r="I43" s="36"/>
      <c r="J43" s="36"/>
      <c r="L43" s="29"/>
      <c r="M43" s="41">
        <v>1.64</v>
      </c>
      <c r="N43" s="40"/>
      <c r="O43" s="51"/>
      <c r="Q43" s="29"/>
      <c r="R43" s="41"/>
      <c r="S43" s="40"/>
      <c r="T43" s="51"/>
    </row>
    <row r="44" spans="2:20" x14ac:dyDescent="0.55000000000000004">
      <c r="B44" s="32"/>
      <c r="C44">
        <v>1040.9132</v>
      </c>
      <c r="D44" s="36"/>
      <c r="E44" s="36"/>
      <c r="F44" s="21"/>
      <c r="G44" s="29"/>
      <c r="H44" s="41">
        <v>10.46175</v>
      </c>
      <c r="I44" s="36"/>
      <c r="J44" s="36"/>
      <c r="L44" s="29"/>
      <c r="M44" s="41">
        <v>1.6</v>
      </c>
      <c r="N44" s="40"/>
      <c r="O44" s="51"/>
      <c r="Q44" s="29"/>
      <c r="R44" s="41"/>
      <c r="S44" s="40"/>
      <c r="T44" s="51"/>
    </row>
    <row r="45" spans="2:20" x14ac:dyDescent="0.55000000000000004">
      <c r="B45" s="32" t="s">
        <v>31</v>
      </c>
      <c r="C45" s="8">
        <v>216.56790000000001</v>
      </c>
      <c r="D45" s="36">
        <f t="shared" ref="D45" si="31">AVERAGE(C45:C47)</f>
        <v>218.9950666666667</v>
      </c>
      <c r="E45" s="36">
        <f t="shared" ref="E45" si="32">AVERAGE(STDEV(C45:C47))</f>
        <v>3.6810230837816449</v>
      </c>
      <c r="F45" s="21"/>
      <c r="G45" s="29" t="s">
        <v>30</v>
      </c>
      <c r="H45" s="41">
        <v>10.32</v>
      </c>
      <c r="I45" s="36">
        <v>10.299633333333334</v>
      </c>
      <c r="J45" s="36">
        <v>0.31105048357675452</v>
      </c>
      <c r="L45" s="29"/>
      <c r="M45" s="41">
        <v>1.56</v>
      </c>
      <c r="N45" s="40"/>
      <c r="O45" s="51"/>
      <c r="Q45" s="29"/>
      <c r="R45" s="41"/>
      <c r="S45" s="40"/>
      <c r="T45" s="51"/>
    </row>
    <row r="46" spans="2:20" x14ac:dyDescent="0.55000000000000004">
      <c r="B46" s="32"/>
      <c r="C46" s="8">
        <v>223.23050000000001</v>
      </c>
      <c r="D46" s="36"/>
      <c r="E46" s="36"/>
      <c r="F46" s="21"/>
      <c r="G46" s="29"/>
      <c r="H46" s="41">
        <v>10.6</v>
      </c>
      <c r="I46" s="36"/>
      <c r="J46" s="36"/>
      <c r="L46" s="29"/>
      <c r="M46" s="41">
        <v>1.84</v>
      </c>
      <c r="N46" s="40"/>
      <c r="O46" s="51"/>
      <c r="Q46" s="29"/>
      <c r="R46" s="41"/>
      <c r="S46" s="40"/>
      <c r="T46" s="51"/>
    </row>
    <row r="47" spans="2:20" x14ac:dyDescent="0.55000000000000004">
      <c r="B47" s="32"/>
      <c r="C47" s="8">
        <v>217.18680000000001</v>
      </c>
      <c r="D47" s="36"/>
      <c r="E47" s="36"/>
      <c r="F47" s="21"/>
      <c r="G47" s="29"/>
      <c r="H47" s="41">
        <v>9.9789000000000012</v>
      </c>
      <c r="I47" s="36"/>
      <c r="J47" s="36"/>
      <c r="L47" s="30"/>
      <c r="M47" s="46">
        <v>2.2000000000000002</v>
      </c>
      <c r="N47" s="47"/>
      <c r="O47" s="51"/>
      <c r="Q47" s="30"/>
      <c r="R47" s="46"/>
      <c r="S47" s="47"/>
      <c r="T47" s="51"/>
    </row>
    <row r="48" spans="2:20" x14ac:dyDescent="0.55000000000000004">
      <c r="B48" s="32" t="s">
        <v>32</v>
      </c>
      <c r="C48" s="8">
        <v>5.0145999999999997</v>
      </c>
      <c r="D48" s="36">
        <f t="shared" ref="D48" si="33">AVERAGE(C48:C50)</f>
        <v>3.4904666666666664</v>
      </c>
      <c r="E48" s="36">
        <f t="shared" ref="E48" si="34">AVERAGE(STDEV(C48:C50))</f>
        <v>1.5729326315304601</v>
      </c>
      <c r="F48" s="21"/>
      <c r="G48" s="29" t="s">
        <v>31</v>
      </c>
      <c r="H48" s="41">
        <v>9.3886691689781596</v>
      </c>
      <c r="I48" s="36">
        <v>9.2337034015008097</v>
      </c>
      <c r="J48" s="36">
        <v>0.29840594897843525</v>
      </c>
      <c r="L48" s="31" t="s">
        <v>52</v>
      </c>
      <c r="M48" s="41">
        <v>2.06</v>
      </c>
      <c r="N48" s="44">
        <f t="shared" ref="N48" si="35">AVERAGE(M48:M62)</f>
        <v>2.1833333333333331</v>
      </c>
      <c r="O48" s="51">
        <f t="shared" ref="O48" si="36">STDEV(M48:M62)</f>
        <v>0.17867235243262883</v>
      </c>
      <c r="Q48" s="31" t="s">
        <v>52</v>
      </c>
      <c r="R48" s="41"/>
      <c r="S48" s="44"/>
      <c r="T48" s="51"/>
    </row>
    <row r="49" spans="2:20" x14ac:dyDescent="0.55000000000000004">
      <c r="B49" s="32"/>
      <c r="C49" s="8">
        <v>1.8729</v>
      </c>
      <c r="D49" s="36"/>
      <c r="E49" s="36"/>
      <c r="F49" s="21"/>
      <c r="G49" s="29"/>
      <c r="H49" s="41">
        <v>8.8896960000000007</v>
      </c>
      <c r="I49" s="36"/>
      <c r="J49" s="36"/>
      <c r="L49" s="29"/>
      <c r="M49" s="41">
        <v>1.87</v>
      </c>
      <c r="N49" s="40"/>
      <c r="O49" s="51"/>
      <c r="Q49" s="29"/>
      <c r="R49" s="41"/>
      <c r="S49" s="40"/>
      <c r="T49" s="51"/>
    </row>
    <row r="50" spans="2:20" x14ac:dyDescent="0.55000000000000004">
      <c r="B50" s="32"/>
      <c r="C50" s="8">
        <v>3.5838999999999999</v>
      </c>
      <c r="D50" s="36"/>
      <c r="E50" s="36"/>
      <c r="F50" s="21"/>
      <c r="G50" s="29"/>
      <c r="H50" s="41">
        <v>9.4227450355242652</v>
      </c>
      <c r="I50" s="36"/>
      <c r="J50" s="36"/>
      <c r="L50" s="29"/>
      <c r="M50" s="41">
        <v>2.4500000000000002</v>
      </c>
      <c r="N50" s="40"/>
      <c r="O50" s="51"/>
      <c r="Q50" s="29"/>
      <c r="R50" s="41"/>
      <c r="S50" s="40"/>
      <c r="T50" s="51"/>
    </row>
    <row r="51" spans="2:20" x14ac:dyDescent="0.55000000000000004">
      <c r="B51" s="32" t="s">
        <v>33</v>
      </c>
      <c r="C51" s="8">
        <v>9.0300000000000005E-2</v>
      </c>
      <c r="D51" s="36">
        <f t="shared" ref="D51" si="37">AVERAGE(C51:C53)</f>
        <v>0.57719999999999994</v>
      </c>
      <c r="E51" s="36">
        <f t="shared" ref="E51" si="38">AVERAGE(STDEV(C51:C53))</f>
        <v>0.6409768092528777</v>
      </c>
      <c r="F51" s="21"/>
      <c r="G51" s="29" t="s">
        <v>32</v>
      </c>
      <c r="H51" s="41">
        <v>10.140969474198561</v>
      </c>
      <c r="I51" s="36">
        <v>9.7812659635726789</v>
      </c>
      <c r="J51" s="36">
        <v>0.41857502854087825</v>
      </c>
      <c r="L51" s="29"/>
      <c r="M51" s="41">
        <v>2.27</v>
      </c>
      <c r="N51" s="40"/>
      <c r="O51" s="51"/>
      <c r="Q51" s="29"/>
      <c r="R51" s="41"/>
      <c r="S51" s="40"/>
      <c r="T51" s="51"/>
    </row>
    <row r="52" spans="2:20" x14ac:dyDescent="0.55000000000000004">
      <c r="B52" s="32"/>
      <c r="C52" s="8">
        <v>0.33789999999999998</v>
      </c>
      <c r="D52" s="36"/>
      <c r="E52" s="36"/>
      <c r="F52" s="21"/>
      <c r="G52" s="29"/>
      <c r="H52" s="41">
        <v>9.3218339999999991</v>
      </c>
      <c r="I52" s="36"/>
      <c r="J52" s="36"/>
      <c r="L52" s="29"/>
      <c r="M52" s="41">
        <v>2.14</v>
      </c>
      <c r="N52" s="40"/>
      <c r="O52" s="51"/>
      <c r="Q52" s="29"/>
      <c r="R52" s="41"/>
      <c r="S52" s="40"/>
      <c r="T52" s="51"/>
    </row>
    <row r="53" spans="2:20" x14ac:dyDescent="0.55000000000000004">
      <c r="B53" s="30"/>
      <c r="C53" s="8">
        <v>1.3033999999999999</v>
      </c>
      <c r="D53" s="36"/>
      <c r="E53" s="36"/>
      <c r="F53" s="21"/>
      <c r="G53" s="29"/>
      <c r="H53" s="41">
        <v>9.8809944165194761</v>
      </c>
      <c r="I53" s="36"/>
      <c r="J53" s="36"/>
      <c r="L53" s="29"/>
      <c r="M53" s="41">
        <v>2.13</v>
      </c>
      <c r="N53" s="40"/>
      <c r="O53" s="51"/>
      <c r="Q53" s="29"/>
      <c r="R53" s="41"/>
      <c r="S53" s="40"/>
      <c r="T53" s="51"/>
    </row>
    <row r="54" spans="2:20" x14ac:dyDescent="0.55000000000000004">
      <c r="B54" s="31" t="s">
        <v>34</v>
      </c>
      <c r="C54" s="12">
        <v>3.4411999999999998</v>
      </c>
      <c r="D54" s="37">
        <f t="shared" ref="D54" si="39">AVERAGE(C54:C56)</f>
        <v>6.0984639696772796</v>
      </c>
      <c r="E54" s="37">
        <f t="shared" ref="E54" si="40">AVERAGE(STDEV(C54:C56))</f>
        <v>2.3354206544474652</v>
      </c>
      <c r="F54" s="21"/>
      <c r="G54" s="29" t="s">
        <v>33</v>
      </c>
      <c r="H54" s="41">
        <v>9.115813569147674</v>
      </c>
      <c r="I54" s="36">
        <v>9.4432148563825571</v>
      </c>
      <c r="J54" s="36">
        <v>0.29329801957146606</v>
      </c>
      <c r="L54" s="29"/>
      <c r="M54" s="41">
        <v>2.08</v>
      </c>
      <c r="N54" s="40"/>
      <c r="O54" s="51"/>
      <c r="Q54" s="29"/>
      <c r="R54" s="41"/>
      <c r="S54" s="40"/>
      <c r="T54" s="51"/>
    </row>
    <row r="55" spans="2:20" x14ac:dyDescent="0.55000000000000004">
      <c r="B55" s="29"/>
      <c r="C55" s="13">
        <v>7.8250919090318387</v>
      </c>
      <c r="D55" s="38"/>
      <c r="E55" s="38"/>
      <c r="F55" s="21"/>
      <c r="G55" s="29"/>
      <c r="H55" s="41">
        <v>9.6819489999999995</v>
      </c>
      <c r="I55" s="36"/>
      <c r="J55" s="36"/>
      <c r="L55" s="29"/>
      <c r="M55" s="41">
        <v>2.1</v>
      </c>
      <c r="N55" s="40"/>
      <c r="O55" s="51"/>
      <c r="Q55" s="29"/>
      <c r="R55" s="41"/>
      <c r="S55" s="40"/>
      <c r="T55" s="51"/>
    </row>
    <row r="56" spans="2:20" x14ac:dyDescent="0.55000000000000004">
      <c r="B56" s="29"/>
      <c r="C56" s="13">
        <v>7.0290999999999997</v>
      </c>
      <c r="D56" s="38"/>
      <c r="E56" s="38"/>
      <c r="F56" s="21"/>
      <c r="G56" s="29"/>
      <c r="H56" s="41">
        <v>9.5318819999999995</v>
      </c>
      <c r="I56" s="36"/>
      <c r="J56" s="36"/>
      <c r="L56" s="29"/>
      <c r="M56" s="41">
        <v>2.2999999999999998</v>
      </c>
      <c r="N56" s="40"/>
      <c r="O56" s="51"/>
      <c r="Q56" s="29"/>
      <c r="R56" s="41"/>
      <c r="S56" s="40"/>
      <c r="T56" s="51"/>
    </row>
    <row r="57" spans="2:20" x14ac:dyDescent="0.55000000000000004">
      <c r="B57" s="29" t="s">
        <v>35</v>
      </c>
      <c r="C57" s="13">
        <v>1.9228000000000001</v>
      </c>
      <c r="D57" s="38">
        <f t="shared" ref="D57" si="41">AVERAGE(C57:C59)</f>
        <v>2.795066666666667</v>
      </c>
      <c r="E57" s="38">
        <f t="shared" ref="E57" si="42">AVERAGE(STDEV(C57:C59))</f>
        <v>1.1223648530372521</v>
      </c>
      <c r="F57" s="21"/>
      <c r="G57" s="31" t="s">
        <v>34</v>
      </c>
      <c r="H57" s="43">
        <v>8.890210999999999</v>
      </c>
      <c r="I57" s="37">
        <v>8.9473423333333333</v>
      </c>
      <c r="J57" s="37">
        <v>0.20785457978195571</v>
      </c>
      <c r="L57" s="29"/>
      <c r="M57" s="41">
        <v>2.52</v>
      </c>
      <c r="N57" s="40"/>
      <c r="O57" s="51"/>
      <c r="Q57" s="29"/>
      <c r="R57" s="41"/>
      <c r="S57" s="40"/>
      <c r="T57" s="51"/>
    </row>
    <row r="58" spans="2:20" x14ac:dyDescent="0.55000000000000004">
      <c r="B58" s="29"/>
      <c r="C58" s="13">
        <v>2.4011</v>
      </c>
      <c r="D58" s="38"/>
      <c r="E58" s="38"/>
      <c r="F58" s="21"/>
      <c r="G58" s="29"/>
      <c r="H58" s="42">
        <v>9.1777879999999996</v>
      </c>
      <c r="I58" s="38"/>
      <c r="J58" s="38"/>
      <c r="L58" s="29"/>
      <c r="M58" s="41">
        <v>2.19</v>
      </c>
      <c r="N58" s="40"/>
      <c r="O58" s="51"/>
      <c r="Q58" s="29"/>
      <c r="R58" s="41"/>
      <c r="S58" s="40"/>
      <c r="T58" s="51"/>
    </row>
    <row r="59" spans="2:20" x14ac:dyDescent="0.55000000000000004">
      <c r="B59" s="29"/>
      <c r="C59" s="13">
        <v>4.0613000000000001</v>
      </c>
      <c r="D59" s="38"/>
      <c r="E59" s="38"/>
      <c r="F59" s="21"/>
      <c r="G59" s="29"/>
      <c r="H59" s="42">
        <v>8.7740279999999995</v>
      </c>
      <c r="I59" s="38"/>
      <c r="J59" s="38"/>
      <c r="L59" s="29"/>
      <c r="M59" s="41">
        <v>1.98</v>
      </c>
      <c r="N59" s="40"/>
      <c r="O59" s="51"/>
      <c r="Q59" s="29"/>
      <c r="R59" s="41"/>
      <c r="S59" s="40"/>
      <c r="T59" s="51"/>
    </row>
    <row r="60" spans="2:20" x14ac:dyDescent="0.55000000000000004">
      <c r="B60" s="29" t="s">
        <v>36</v>
      </c>
      <c r="C60" s="13">
        <v>5.3579999999999997</v>
      </c>
      <c r="D60" s="38">
        <f t="shared" ref="D60" si="43">AVERAGE(C60:C62)</f>
        <v>3.5082999999999998</v>
      </c>
      <c r="E60" s="38">
        <f t="shared" ref="E60" si="44">AVERAGE(STDEV(C60:C62))</f>
        <v>1.6030846421820664</v>
      </c>
      <c r="F60" s="21"/>
      <c r="G60" s="29" t="s">
        <v>35</v>
      </c>
      <c r="H60" s="42">
        <v>9.6513229999999997</v>
      </c>
      <c r="I60" s="38">
        <v>8.954203333333334</v>
      </c>
      <c r="J60" s="38">
        <v>0.61350900783960216</v>
      </c>
      <c r="L60" s="29"/>
      <c r="M60" s="41">
        <v>2.2599999999999998</v>
      </c>
      <c r="N60" s="40"/>
      <c r="O60" s="51"/>
      <c r="Q60" s="29"/>
      <c r="R60" s="41"/>
      <c r="S60" s="40"/>
      <c r="T60" s="51"/>
    </row>
    <row r="61" spans="2:20" x14ac:dyDescent="0.55000000000000004">
      <c r="B61" s="29"/>
      <c r="C61" s="13">
        <v>2.6454</v>
      </c>
      <c r="D61" s="38"/>
      <c r="E61" s="38"/>
      <c r="F61" s="21"/>
      <c r="G61" s="29"/>
      <c r="H61" s="42">
        <v>8.7147830000000006</v>
      </c>
      <c r="I61" s="38"/>
      <c r="J61" s="38"/>
      <c r="L61" s="29"/>
      <c r="M61" s="41">
        <v>2.0299999999999998</v>
      </c>
      <c r="N61" s="40"/>
      <c r="O61" s="51"/>
      <c r="Q61" s="29"/>
      <c r="R61" s="41"/>
      <c r="S61" s="40"/>
      <c r="T61" s="51"/>
    </row>
    <row r="62" spans="2:20" x14ac:dyDescent="0.55000000000000004">
      <c r="B62" s="29"/>
      <c r="C62" s="13">
        <v>2.5215000000000001</v>
      </c>
      <c r="D62" s="38"/>
      <c r="E62" s="38"/>
      <c r="F62" s="21"/>
      <c r="G62" s="29"/>
      <c r="H62" s="42">
        <v>8.4965039999999998</v>
      </c>
      <c r="I62" s="38"/>
      <c r="J62" s="38"/>
      <c r="L62" s="30"/>
      <c r="M62" s="41">
        <v>2.37</v>
      </c>
      <c r="N62" s="47"/>
      <c r="O62" s="51"/>
      <c r="Q62" s="30"/>
      <c r="R62" s="41"/>
      <c r="S62" s="47"/>
      <c r="T62" s="51"/>
    </row>
    <row r="63" spans="2:20" x14ac:dyDescent="0.55000000000000004">
      <c r="B63" s="29" t="s">
        <v>37</v>
      </c>
      <c r="C63" s="13">
        <v>2.2700000000000001E-2</v>
      </c>
      <c r="D63" s="38">
        <f t="shared" ref="D63" si="45">AVERAGE(C63:C65)</f>
        <v>0.20131982202294055</v>
      </c>
      <c r="E63" s="38">
        <f t="shared" ref="E63" si="46">AVERAGE(STDEV(C63:C65))</f>
        <v>0.3080290566455533</v>
      </c>
      <c r="F63" s="21"/>
      <c r="G63" s="29" t="s">
        <v>36</v>
      </c>
      <c r="H63" s="42">
        <v>9.4399029999999993</v>
      </c>
      <c r="I63" s="38">
        <v>8.7916423333333338</v>
      </c>
      <c r="J63" s="38">
        <v>0.56596871671880711</v>
      </c>
      <c r="L63" s="31" t="s">
        <v>53</v>
      </c>
      <c r="M63" s="43">
        <v>3.06</v>
      </c>
      <c r="N63" s="44">
        <f t="shared" ref="N63" si="47">AVERAGE(M63:M77)</f>
        <v>3.4266666666666667</v>
      </c>
      <c r="O63" s="51">
        <f t="shared" ref="O63" si="48">STDEV(M63:M77)</f>
        <v>0.60816664382936103</v>
      </c>
      <c r="Q63" s="31" t="s">
        <v>53</v>
      </c>
      <c r="R63" s="43"/>
      <c r="S63" s="44"/>
      <c r="T63" s="51"/>
    </row>
    <row r="64" spans="2:20" x14ac:dyDescent="0.55000000000000004">
      <c r="B64" s="29"/>
      <c r="C64" s="13">
        <v>2.4259466068821626E-2</v>
      </c>
      <c r="D64" s="38"/>
      <c r="E64" s="38"/>
      <c r="F64" s="21"/>
      <c r="G64" s="29"/>
      <c r="H64" s="42">
        <v>8.3958239999999993</v>
      </c>
      <c r="I64" s="38"/>
      <c r="J64" s="38"/>
      <c r="L64" s="29"/>
      <c r="M64" s="41">
        <v>2.84</v>
      </c>
      <c r="N64" s="40"/>
      <c r="O64" s="51"/>
      <c r="Q64" s="29"/>
      <c r="R64" s="41"/>
      <c r="S64" s="40"/>
      <c r="T64" s="51"/>
    </row>
    <row r="65" spans="2:20" x14ac:dyDescent="0.55000000000000004">
      <c r="B65" s="30"/>
      <c r="C65" s="14">
        <v>0.55700000000000005</v>
      </c>
      <c r="D65" s="39"/>
      <c r="E65" s="39"/>
      <c r="F65" s="21"/>
      <c r="G65" s="29"/>
      <c r="H65" s="42">
        <v>8.5391999999999992</v>
      </c>
      <c r="I65" s="38"/>
      <c r="J65" s="38"/>
      <c r="L65" s="29"/>
      <c r="M65" s="41">
        <v>2.64</v>
      </c>
      <c r="N65" s="40"/>
      <c r="O65" s="51"/>
      <c r="Q65" s="29"/>
      <c r="R65" s="41"/>
      <c r="S65" s="40"/>
      <c r="T65" s="51"/>
    </row>
    <row r="66" spans="2:20" x14ac:dyDescent="0.55000000000000004">
      <c r="B66" s="31" t="s">
        <v>38</v>
      </c>
      <c r="C66" s="8">
        <v>12.323885650147473</v>
      </c>
      <c r="D66" s="36">
        <f t="shared" ref="D66" si="49">AVERAGE(C66:C68)</f>
        <v>20.827105022212169</v>
      </c>
      <c r="E66" s="36">
        <f t="shared" ref="E66" si="50">AVERAGE(STDEV(C66:C68))</f>
        <v>11.017078250327826</v>
      </c>
      <c r="F66" s="21"/>
      <c r="G66" s="29" t="s">
        <v>37</v>
      </c>
      <c r="H66" s="42">
        <v>10.11</v>
      </c>
      <c r="I66" s="38">
        <v>10.373403333333332</v>
      </c>
      <c r="J66" s="38">
        <v>0.23385097897877899</v>
      </c>
      <c r="L66" s="29"/>
      <c r="M66" s="41">
        <v>2.84</v>
      </c>
      <c r="N66" s="40"/>
      <c r="O66" s="51"/>
      <c r="Q66" s="29"/>
      <c r="R66" s="41"/>
      <c r="S66" s="40"/>
      <c r="T66" s="51"/>
    </row>
    <row r="67" spans="2:20" x14ac:dyDescent="0.55000000000000004">
      <c r="B67" s="32"/>
      <c r="C67" s="8">
        <v>16.884359431180059</v>
      </c>
      <c r="D67" s="36"/>
      <c r="E67" s="36"/>
      <c r="F67" s="21"/>
      <c r="G67" s="29"/>
      <c r="H67" s="42">
        <v>10.453624</v>
      </c>
      <c r="I67" s="38"/>
      <c r="J67" s="38"/>
      <c r="L67" s="29"/>
      <c r="M67" s="41">
        <v>3.59</v>
      </c>
      <c r="N67" s="40"/>
      <c r="O67" s="51"/>
      <c r="Q67" s="29"/>
      <c r="R67" s="41"/>
      <c r="S67" s="40"/>
      <c r="T67" s="51"/>
    </row>
    <row r="68" spans="2:20" x14ac:dyDescent="0.55000000000000004">
      <c r="B68" s="32"/>
      <c r="C68" s="8">
        <v>33.273069985308979</v>
      </c>
      <c r="D68" s="36"/>
      <c r="E68" s="36"/>
      <c r="F68" s="21"/>
      <c r="G68" s="30"/>
      <c r="H68" s="46">
        <v>10.556585999999999</v>
      </c>
      <c r="I68" s="39"/>
      <c r="J68" s="39"/>
      <c r="L68" s="29"/>
      <c r="M68" s="41">
        <v>4.25</v>
      </c>
      <c r="N68" s="40"/>
      <c r="O68" s="51"/>
      <c r="Q68" s="29"/>
      <c r="R68" s="41"/>
      <c r="S68" s="40"/>
      <c r="T68" s="51"/>
    </row>
    <row r="69" spans="2:20" x14ac:dyDescent="0.55000000000000004">
      <c r="B69" s="32" t="s">
        <v>39</v>
      </c>
      <c r="C69" s="8">
        <v>1.4907999999999999</v>
      </c>
      <c r="D69" s="36">
        <f t="shared" ref="D69" si="51">AVERAGE(C69:C71)</f>
        <v>0.68303210628183864</v>
      </c>
      <c r="E69" s="36">
        <f t="shared" ref="E69" si="52">AVERAGE(STDEV(C69:C71))</f>
        <v>0.75086926205001947</v>
      </c>
      <c r="F69" s="21"/>
      <c r="G69" s="29" t="s">
        <v>38</v>
      </c>
      <c r="H69" s="41">
        <v>10.549858</v>
      </c>
      <c r="I69" s="36">
        <v>10.045878428594214</v>
      </c>
      <c r="J69" s="36">
        <v>0.54479865824505724</v>
      </c>
      <c r="L69" s="29"/>
      <c r="M69" s="41">
        <v>3.23</v>
      </c>
      <c r="N69" s="40"/>
      <c r="O69" s="51"/>
      <c r="Q69" s="29"/>
      <c r="R69" s="41"/>
      <c r="S69" s="40"/>
      <c r="T69" s="51"/>
    </row>
    <row r="70" spans="2:20" x14ac:dyDescent="0.55000000000000004">
      <c r="B70" s="32"/>
      <c r="C70" s="8">
        <v>6.3150215891458368E-3</v>
      </c>
      <c r="D70" s="36"/>
      <c r="E70" s="36"/>
      <c r="F70" s="21"/>
      <c r="G70" s="29"/>
      <c r="H70" s="41">
        <v>10.119939285782644</v>
      </c>
      <c r="I70" s="36"/>
      <c r="J70" s="36"/>
      <c r="L70" s="29"/>
      <c r="M70" s="41">
        <v>4.3899999999999997</v>
      </c>
      <c r="N70" s="40"/>
      <c r="O70" s="51"/>
      <c r="Q70" s="29"/>
      <c r="R70" s="41"/>
      <c r="S70" s="40"/>
      <c r="T70" s="51"/>
    </row>
    <row r="71" spans="2:20" x14ac:dyDescent="0.55000000000000004">
      <c r="B71" s="32"/>
      <c r="C71" s="8">
        <v>0.55198129725637002</v>
      </c>
      <c r="D71" s="36"/>
      <c r="E71" s="36"/>
      <c r="F71" s="21"/>
      <c r="G71" s="29"/>
      <c r="H71" s="41">
        <v>9.4678379999999986</v>
      </c>
      <c r="I71" s="36"/>
      <c r="J71" s="36"/>
      <c r="L71" s="29"/>
      <c r="M71" s="41">
        <v>3.76</v>
      </c>
      <c r="N71" s="40"/>
      <c r="O71" s="51"/>
      <c r="Q71" s="29"/>
      <c r="R71" s="41"/>
      <c r="S71" s="40"/>
      <c r="T71" s="51"/>
    </row>
    <row r="72" spans="2:20" x14ac:dyDescent="0.55000000000000004">
      <c r="B72" s="32" t="s">
        <v>40</v>
      </c>
      <c r="C72" s="8">
        <v>2.4657395849459083</v>
      </c>
      <c r="D72" s="36">
        <f t="shared" ref="D72" si="53">AVERAGE(C72:C74)</f>
        <v>1.2874131949819694</v>
      </c>
      <c r="E72" s="36">
        <f t="shared" ref="E72" si="54">AVERAGE(STDEV(C72:C74))</f>
        <v>1.0618710531246656</v>
      </c>
      <c r="F72" s="21"/>
      <c r="G72" s="29" t="s">
        <v>39</v>
      </c>
      <c r="H72" s="41">
        <v>10.962126999999999</v>
      </c>
      <c r="I72" s="36">
        <v>10.983327219242383</v>
      </c>
      <c r="J72" s="36">
        <v>0.3630878207927748</v>
      </c>
      <c r="L72" s="29"/>
      <c r="M72" s="41">
        <v>3.06</v>
      </c>
      <c r="N72" s="40"/>
      <c r="O72" s="51"/>
      <c r="Q72" s="29"/>
      <c r="R72" s="41"/>
      <c r="S72" s="40"/>
      <c r="T72" s="51"/>
    </row>
    <row r="73" spans="2:20" x14ac:dyDescent="0.55000000000000004">
      <c r="B73" s="32"/>
      <c r="C73" s="8">
        <v>0.40460000000000002</v>
      </c>
      <c r="D73" s="36"/>
      <c r="E73" s="36"/>
      <c r="F73" s="21"/>
      <c r="G73" s="29"/>
      <c r="H73" s="41">
        <v>11.356550657727155</v>
      </c>
      <c r="I73" s="36"/>
      <c r="J73" s="36"/>
      <c r="L73" s="29"/>
      <c r="M73" s="41">
        <v>3.3</v>
      </c>
      <c r="N73" s="40"/>
      <c r="O73" s="51"/>
      <c r="Q73" s="29"/>
      <c r="R73" s="41"/>
      <c r="S73" s="40"/>
      <c r="T73" s="51"/>
    </row>
    <row r="74" spans="2:20" x14ac:dyDescent="0.55000000000000004">
      <c r="B74" s="30"/>
      <c r="C74" s="8">
        <v>0.9919</v>
      </c>
      <c r="D74" s="36"/>
      <c r="E74" s="36"/>
      <c r="F74" s="21"/>
      <c r="G74" s="29"/>
      <c r="H74" s="41">
        <v>10.631304</v>
      </c>
      <c r="I74" s="36"/>
      <c r="J74" s="36"/>
      <c r="L74" s="29"/>
      <c r="M74" s="41">
        <v>3.9</v>
      </c>
      <c r="N74" s="40"/>
      <c r="O74" s="51"/>
      <c r="Q74" s="29"/>
      <c r="R74" s="41"/>
      <c r="S74" s="40"/>
      <c r="T74" s="51"/>
    </row>
    <row r="75" spans="2:20" x14ac:dyDescent="0.55000000000000004">
      <c r="B75" s="31" t="s">
        <v>41</v>
      </c>
      <c r="C75" s="12">
        <v>3.0236000000000001</v>
      </c>
      <c r="D75" s="37">
        <f t="shared" ref="D75" si="55">AVERAGE(C75:C77)</f>
        <v>6.2530206068767695</v>
      </c>
      <c r="E75" s="37">
        <f t="shared" ref="E75" si="56">AVERAGE(STDEV(C75:C77))</f>
        <v>3.1218140434094619</v>
      </c>
      <c r="F75" s="21"/>
      <c r="G75" s="29" t="s">
        <v>40</v>
      </c>
      <c r="H75" s="41">
        <v>10.264441</v>
      </c>
      <c r="I75" s="36">
        <v>9.8713425915135922</v>
      </c>
      <c r="J75" s="36">
        <v>0.38888588526013784</v>
      </c>
      <c r="L75" s="29"/>
      <c r="M75" s="41">
        <v>2.8</v>
      </c>
      <c r="N75" s="40"/>
      <c r="O75" s="51"/>
      <c r="Q75" s="29"/>
      <c r="R75" s="41"/>
      <c r="S75" s="40"/>
      <c r="T75" s="51"/>
    </row>
    <row r="76" spans="2:20" x14ac:dyDescent="0.55000000000000004">
      <c r="B76" s="29"/>
      <c r="C76" s="13">
        <v>6.4806999699470937</v>
      </c>
      <c r="D76" s="38"/>
      <c r="E76" s="38"/>
      <c r="F76" s="21"/>
      <c r="G76" s="29"/>
      <c r="H76" s="41">
        <v>9.4868107745407766</v>
      </c>
      <c r="I76" s="36"/>
      <c r="J76" s="36"/>
      <c r="L76" s="29"/>
      <c r="M76" s="41">
        <v>3.24</v>
      </c>
      <c r="N76" s="40"/>
      <c r="O76" s="51"/>
      <c r="Q76" s="29"/>
      <c r="R76" s="41"/>
      <c r="S76" s="40"/>
      <c r="T76" s="51"/>
    </row>
    <row r="77" spans="2:20" x14ac:dyDescent="0.55000000000000004">
      <c r="B77" s="29"/>
      <c r="C77" s="13">
        <v>9.254761850683213</v>
      </c>
      <c r="D77" s="38"/>
      <c r="E77" s="38"/>
      <c r="F77" s="21"/>
      <c r="G77" s="29"/>
      <c r="H77" s="41">
        <v>9.8627760000000002</v>
      </c>
      <c r="I77" s="36"/>
      <c r="J77" s="36"/>
      <c r="L77" s="30"/>
      <c r="M77" s="46">
        <v>4.5</v>
      </c>
      <c r="N77" s="47"/>
      <c r="O77" s="51"/>
      <c r="Q77" s="30"/>
      <c r="R77" s="46"/>
      <c r="S77" s="47"/>
      <c r="T77" s="51"/>
    </row>
    <row r="78" spans="2:20" x14ac:dyDescent="0.55000000000000004">
      <c r="B78" s="29" t="s">
        <v>42</v>
      </c>
      <c r="C78" s="13">
        <v>36.552216361479495</v>
      </c>
      <c r="D78" s="38">
        <f t="shared" ref="D78" si="57">AVERAGE(C78:C80)</f>
        <v>23.36453878715983</v>
      </c>
      <c r="E78" s="38">
        <f t="shared" ref="E78" si="58">AVERAGE(STDEV(C78:C80))</f>
        <v>12.334413326265686</v>
      </c>
      <c r="F78" s="21"/>
      <c r="G78" s="31" t="s">
        <v>41</v>
      </c>
      <c r="H78" s="43">
        <v>9.2284830000000007</v>
      </c>
      <c r="I78" s="37">
        <v>9.334125636051402</v>
      </c>
      <c r="J78" s="37">
        <v>0.1790722221464093</v>
      </c>
      <c r="L78" s="31" t="s">
        <v>54</v>
      </c>
      <c r="M78" s="41">
        <v>5.71</v>
      </c>
      <c r="N78" s="44">
        <f t="shared" ref="N78" si="59">AVERAGE(M78:M92)</f>
        <v>4.657857142857142</v>
      </c>
      <c r="O78" s="51">
        <f t="shared" ref="O78" si="60">STDEV(M78:M92)</f>
        <v>0.99337945783711068</v>
      </c>
      <c r="Q78" s="31" t="s">
        <v>54</v>
      </c>
      <c r="R78" s="41"/>
      <c r="S78" s="44"/>
      <c r="T78" s="51"/>
    </row>
    <row r="79" spans="2:20" x14ac:dyDescent="0.55000000000000004">
      <c r="B79" s="29"/>
      <c r="C79" s="13">
        <v>12.1122</v>
      </c>
      <c r="D79" s="38"/>
      <c r="E79" s="38"/>
      <c r="F79" s="21"/>
      <c r="G79" s="29"/>
      <c r="H79" s="42">
        <v>9.5408839081542069</v>
      </c>
      <c r="I79" s="38"/>
      <c r="J79" s="38"/>
      <c r="L79" s="29"/>
      <c r="M79" s="41">
        <v>3.72</v>
      </c>
      <c r="N79" s="40"/>
      <c r="O79" s="51"/>
      <c r="Q79" s="29"/>
      <c r="R79" s="41"/>
      <c r="S79" s="40"/>
      <c r="T79" s="51"/>
    </row>
    <row r="80" spans="2:20" x14ac:dyDescent="0.55000000000000004">
      <c r="B80" s="29"/>
      <c r="C80" s="13">
        <v>21.429200000000002</v>
      </c>
      <c r="D80" s="38"/>
      <c r="E80" s="38"/>
      <c r="F80" s="21"/>
      <c r="G80" s="29"/>
      <c r="H80" s="42">
        <v>9.2330100000000002</v>
      </c>
      <c r="I80" s="38"/>
      <c r="J80" s="38"/>
      <c r="L80" s="29"/>
      <c r="M80" s="41">
        <v>4.8899999999999997</v>
      </c>
      <c r="N80" s="40"/>
      <c r="O80" s="51"/>
      <c r="Q80" s="29"/>
      <c r="R80" s="41"/>
      <c r="S80" s="40"/>
      <c r="T80" s="51"/>
    </row>
    <row r="81" spans="2:20" x14ac:dyDescent="0.55000000000000004">
      <c r="B81" s="29" t="s">
        <v>43</v>
      </c>
      <c r="C81" s="13">
        <v>0.36549999999999999</v>
      </c>
      <c r="D81" s="38">
        <f t="shared" ref="D81" si="61">AVERAGE(C81:C83)</f>
        <v>6.7389666666666663</v>
      </c>
      <c r="E81" s="38">
        <f t="shared" ref="E81" si="62">AVERAGE(STDEV(C81:C83))</f>
        <v>7.3284323462343108</v>
      </c>
      <c r="F81" s="21"/>
      <c r="G81" s="29" t="s">
        <v>42</v>
      </c>
      <c r="H81" s="42">
        <v>9.6247138685609155</v>
      </c>
      <c r="I81" s="38">
        <v>9.4054148664211397</v>
      </c>
      <c r="J81" s="38">
        <v>0.19494534449380882</v>
      </c>
      <c r="L81" s="29"/>
      <c r="M81" s="41">
        <v>4.43</v>
      </c>
      <c r="N81" s="40"/>
      <c r="O81" s="51"/>
      <c r="Q81" s="29"/>
      <c r="R81" s="41"/>
      <c r="S81" s="40"/>
      <c r="T81" s="51"/>
    </row>
    <row r="82" spans="2:20" x14ac:dyDescent="0.55000000000000004">
      <c r="B82" s="29"/>
      <c r="C82" s="13">
        <v>14.746499999999999</v>
      </c>
      <c r="D82" s="38"/>
      <c r="E82" s="38"/>
      <c r="F82" s="21"/>
      <c r="G82" s="29"/>
      <c r="H82" s="42">
        <v>9.2517807307025048</v>
      </c>
      <c r="I82" s="38"/>
      <c r="J82" s="38"/>
      <c r="L82" s="29"/>
      <c r="M82" s="41">
        <v>4.2</v>
      </c>
      <c r="N82" s="40"/>
      <c r="O82" s="51"/>
      <c r="Q82" s="29"/>
      <c r="R82" s="41"/>
      <c r="S82" s="40"/>
      <c r="T82" s="51"/>
    </row>
    <row r="83" spans="2:20" x14ac:dyDescent="0.55000000000000004">
      <c r="B83" s="29"/>
      <c r="C83" s="13">
        <v>5.1048999999999998</v>
      </c>
      <c r="D83" s="38"/>
      <c r="E83" s="38"/>
      <c r="F83" s="21"/>
      <c r="G83" s="29"/>
      <c r="H83" s="42">
        <v>9.3397499999999987</v>
      </c>
      <c r="I83" s="38"/>
      <c r="J83" s="38"/>
      <c r="L83" s="29"/>
      <c r="M83" s="41">
        <v>5.21</v>
      </c>
      <c r="N83" s="40"/>
      <c r="O83" s="51"/>
      <c r="Q83" s="29"/>
      <c r="R83" s="41"/>
      <c r="S83" s="40"/>
      <c r="T83" s="51"/>
    </row>
    <row r="84" spans="2:20" x14ac:dyDescent="0.55000000000000004">
      <c r="B84" s="29" t="s">
        <v>44</v>
      </c>
      <c r="C84" s="13">
        <v>18.944011637499958</v>
      </c>
      <c r="D84" s="38">
        <f t="shared" ref="D84" si="63">AVERAGE(C84:C86)</f>
        <v>9.355653753900917</v>
      </c>
      <c r="E84" s="38">
        <f t="shared" ref="E84" si="64">AVERAGE(STDEV(C84:C86))</f>
        <v>9.4246012649087429</v>
      </c>
      <c r="F84" s="21"/>
      <c r="G84" s="29" t="s">
        <v>43</v>
      </c>
      <c r="H84" s="42">
        <v>9.1788091998217602</v>
      </c>
      <c r="I84" s="38">
        <v>9.1922077332739196</v>
      </c>
      <c r="J84" s="38">
        <v>4.2240013600867397E-2</v>
      </c>
      <c r="L84" s="29"/>
      <c r="M84" s="41">
        <v>4.55</v>
      </c>
      <c r="N84" s="40"/>
      <c r="O84" s="51"/>
      <c r="Q84" s="29"/>
      <c r="R84" s="41"/>
      <c r="S84" s="40"/>
      <c r="T84" s="51"/>
    </row>
    <row r="85" spans="2:20" x14ac:dyDescent="0.55000000000000004">
      <c r="B85" s="29"/>
      <c r="C85" s="13">
        <v>0.10382365655573769</v>
      </c>
      <c r="D85" s="38"/>
      <c r="E85" s="38"/>
      <c r="F85" s="21"/>
      <c r="G85" s="29"/>
      <c r="H85" s="42">
        <v>9.2395219999999991</v>
      </c>
      <c r="I85" s="38"/>
      <c r="J85" s="38"/>
      <c r="L85" s="29"/>
      <c r="M85" s="41">
        <v>4.03</v>
      </c>
      <c r="N85" s="40"/>
      <c r="O85" s="51"/>
      <c r="Q85" s="29"/>
      <c r="R85" s="41"/>
      <c r="S85" s="40"/>
      <c r="T85" s="51"/>
    </row>
    <row r="86" spans="2:20" x14ac:dyDescent="0.55000000000000004">
      <c r="B86" s="29"/>
      <c r="C86" s="13">
        <v>9.0191259676470565</v>
      </c>
      <c r="D86" s="38"/>
      <c r="E86" s="38"/>
      <c r="F86" s="21"/>
      <c r="G86" s="29"/>
      <c r="H86" s="42">
        <v>9.1582919999999994</v>
      </c>
      <c r="I86" s="38"/>
      <c r="J86" s="38"/>
      <c r="L86" s="29"/>
      <c r="M86" s="41">
        <v>5.3</v>
      </c>
      <c r="N86" s="40"/>
      <c r="O86" s="51"/>
      <c r="Q86" s="29"/>
      <c r="R86" s="41"/>
      <c r="S86" s="40"/>
      <c r="T86" s="51"/>
    </row>
    <row r="87" spans="2:20" x14ac:dyDescent="0.55000000000000004">
      <c r="B87" s="29" t="s">
        <v>45</v>
      </c>
      <c r="C87" s="15">
        <v>0.21959999999999999</v>
      </c>
      <c r="D87" s="38">
        <f t="shared" ref="D87" si="65">AVERAGE(C87:C89)</f>
        <v>0.77923333333333333</v>
      </c>
      <c r="E87" s="38">
        <f t="shared" ref="E87" si="66">AVERAGE(STDEV(C87:C89))</f>
        <v>0.81887612209255045</v>
      </c>
      <c r="F87" s="21"/>
      <c r="G87" s="29" t="s">
        <v>44</v>
      </c>
      <c r="H87" s="42">
        <v>10.18213194619079</v>
      </c>
      <c r="I87" s="38">
        <v>10.49553131539693</v>
      </c>
      <c r="J87" s="38">
        <v>0.2816207428175434</v>
      </c>
      <c r="L87" s="29"/>
      <c r="M87" s="41">
        <v>6.33</v>
      </c>
      <c r="N87" s="40"/>
      <c r="O87" s="51"/>
      <c r="Q87" s="29"/>
      <c r="R87" s="41"/>
      <c r="S87" s="40"/>
      <c r="T87" s="51"/>
    </row>
    <row r="88" spans="2:20" x14ac:dyDescent="0.55000000000000004">
      <c r="B88" s="29"/>
      <c r="C88" s="15">
        <v>0.39900000000000002</v>
      </c>
      <c r="D88" s="38"/>
      <c r="E88" s="38"/>
      <c r="F88" s="21"/>
      <c r="G88" s="29"/>
      <c r="H88" s="42">
        <v>10.577091999999999</v>
      </c>
      <c r="I88" s="38"/>
      <c r="J88" s="38"/>
      <c r="L88" s="29"/>
      <c r="M88" s="41">
        <v>3.46</v>
      </c>
      <c r="N88" s="40"/>
      <c r="O88" s="51"/>
      <c r="Q88" s="29"/>
      <c r="R88" s="41"/>
      <c r="S88" s="40"/>
      <c r="T88" s="51"/>
    </row>
    <row r="89" spans="2:20" x14ac:dyDescent="0.55000000000000004">
      <c r="B89" s="30"/>
      <c r="C89" s="16">
        <v>1.7191000000000001</v>
      </c>
      <c r="D89" s="39"/>
      <c r="E89" s="39"/>
      <c r="F89" s="21"/>
      <c r="G89" s="29"/>
      <c r="H89" s="42">
        <v>10.727370000000001</v>
      </c>
      <c r="I89" s="38"/>
      <c r="J89" s="38"/>
      <c r="L89" s="29"/>
      <c r="M89" s="41">
        <v>6.16</v>
      </c>
      <c r="N89" s="40"/>
      <c r="O89" s="51"/>
      <c r="Q89" s="29"/>
      <c r="R89" s="41"/>
      <c r="S89" s="40"/>
      <c r="T89" s="51"/>
    </row>
    <row r="90" spans="2:20" ht="18.5" thickBot="1" x14ac:dyDescent="0.6">
      <c r="B90" s="17" t="s">
        <v>46</v>
      </c>
      <c r="C90" s="18">
        <v>706.03120000000001</v>
      </c>
      <c r="D90" s="19">
        <v>706.03120000000001</v>
      </c>
      <c r="E90" s="19"/>
      <c r="F90" s="42"/>
      <c r="G90" s="29" t="s">
        <v>45</v>
      </c>
      <c r="H90" s="42">
        <v>9.5773259999999993</v>
      </c>
      <c r="I90" s="38">
        <v>9.8446300000000004</v>
      </c>
      <c r="J90" s="38">
        <v>0.4561372076601517</v>
      </c>
      <c r="L90" s="29"/>
      <c r="M90" s="41">
        <v>4.21</v>
      </c>
      <c r="N90" s="40"/>
      <c r="O90" s="51"/>
      <c r="Q90" s="29"/>
      <c r="R90" s="41"/>
      <c r="S90" s="40"/>
      <c r="T90" s="51"/>
    </row>
    <row r="91" spans="2:20" x14ac:dyDescent="0.55000000000000004">
      <c r="F91" s="4"/>
      <c r="G91" s="29"/>
      <c r="H91" s="42">
        <v>10.371312</v>
      </c>
      <c r="I91" s="38"/>
      <c r="J91" s="38"/>
      <c r="L91" s="29"/>
      <c r="M91" s="41">
        <v>3.01</v>
      </c>
      <c r="N91" s="40"/>
      <c r="O91" s="51"/>
      <c r="Q91" s="29"/>
      <c r="R91" s="41"/>
      <c r="S91" s="40"/>
      <c r="T91" s="51"/>
    </row>
    <row r="92" spans="2:20" ht="18.5" thickBot="1" x14ac:dyDescent="0.6">
      <c r="F92" s="4"/>
      <c r="G92" s="33"/>
      <c r="H92" s="48">
        <v>9.5852519999999988</v>
      </c>
      <c r="I92" s="50"/>
      <c r="J92" s="50"/>
      <c r="L92" s="30"/>
      <c r="M92" s="41"/>
      <c r="N92" s="47"/>
      <c r="O92" s="51"/>
      <c r="Q92" s="30"/>
      <c r="R92" s="41"/>
      <c r="S92" s="47"/>
      <c r="T92" s="51"/>
    </row>
    <row r="93" spans="2:20" x14ac:dyDescent="0.55000000000000004">
      <c r="G93" s="4"/>
      <c r="L93" s="31" t="s">
        <v>55</v>
      </c>
      <c r="M93" s="43">
        <v>10.3</v>
      </c>
      <c r="N93" s="44">
        <f t="shared" ref="N93" si="67">AVERAGE(M93:M107)</f>
        <v>9.2160000000000011</v>
      </c>
      <c r="O93" s="51">
        <f>STDEV(M93:M107)</f>
        <v>0.90239205923557908</v>
      </c>
      <c r="Q93" s="31" t="s">
        <v>55</v>
      </c>
      <c r="R93" s="43"/>
      <c r="S93" s="44"/>
      <c r="T93" s="51"/>
    </row>
    <row r="94" spans="2:20" x14ac:dyDescent="0.55000000000000004">
      <c r="L94" s="29"/>
      <c r="M94" s="41">
        <v>9.0299999999999994</v>
      </c>
      <c r="N94" s="40"/>
      <c r="O94" s="51"/>
      <c r="Q94" s="29"/>
      <c r="R94" s="41"/>
      <c r="S94" s="40"/>
      <c r="T94" s="51"/>
    </row>
    <row r="95" spans="2:20" x14ac:dyDescent="0.55000000000000004">
      <c r="L95" s="29"/>
      <c r="M95" s="41">
        <v>10.16</v>
      </c>
      <c r="N95" s="40"/>
      <c r="O95" s="51"/>
      <c r="Q95" s="29"/>
      <c r="R95" s="41"/>
      <c r="S95" s="40"/>
      <c r="T95" s="51"/>
    </row>
    <row r="96" spans="2:20" x14ac:dyDescent="0.55000000000000004">
      <c r="L96" s="29"/>
      <c r="M96" s="41">
        <v>9.51</v>
      </c>
      <c r="N96" s="40"/>
      <c r="O96" s="51"/>
      <c r="Q96" s="29"/>
      <c r="R96" s="41"/>
      <c r="S96" s="40"/>
      <c r="T96" s="51"/>
    </row>
    <row r="97" spans="12:20" x14ac:dyDescent="0.55000000000000004">
      <c r="L97" s="29"/>
      <c r="M97" s="41">
        <v>10.42</v>
      </c>
      <c r="N97" s="40"/>
      <c r="O97" s="51"/>
      <c r="Q97" s="29"/>
      <c r="R97" s="41"/>
      <c r="S97" s="40"/>
      <c r="T97" s="51"/>
    </row>
    <row r="98" spans="12:20" x14ac:dyDescent="0.55000000000000004">
      <c r="L98" s="29"/>
      <c r="M98" s="41">
        <v>8.85</v>
      </c>
      <c r="N98" s="40"/>
      <c r="O98" s="51"/>
      <c r="Q98" s="29"/>
      <c r="R98" s="41"/>
      <c r="S98" s="40"/>
      <c r="T98" s="51"/>
    </row>
    <row r="99" spans="12:20" x14ac:dyDescent="0.55000000000000004">
      <c r="L99" s="29"/>
      <c r="M99" s="41">
        <v>9.1999999999999993</v>
      </c>
      <c r="N99" s="40"/>
      <c r="O99" s="51"/>
      <c r="Q99" s="29"/>
      <c r="R99" s="41"/>
      <c r="S99" s="40"/>
      <c r="T99" s="51"/>
    </row>
    <row r="100" spans="12:20" x14ac:dyDescent="0.55000000000000004">
      <c r="L100" s="29"/>
      <c r="M100" s="41">
        <v>9.73</v>
      </c>
      <c r="N100" s="40"/>
      <c r="O100" s="51"/>
      <c r="Q100" s="29"/>
      <c r="R100" s="41"/>
      <c r="S100" s="40"/>
      <c r="T100" s="51"/>
    </row>
    <row r="101" spans="12:20" x14ac:dyDescent="0.55000000000000004">
      <c r="L101" s="29"/>
      <c r="M101" s="41">
        <v>8.91</v>
      </c>
      <c r="N101" s="40"/>
      <c r="O101" s="51"/>
      <c r="Q101" s="29"/>
      <c r="R101" s="41"/>
      <c r="S101" s="40"/>
      <c r="T101" s="51"/>
    </row>
    <row r="102" spans="12:20" x14ac:dyDescent="0.55000000000000004">
      <c r="L102" s="29"/>
      <c r="M102" s="41">
        <v>10.47</v>
      </c>
      <c r="N102" s="40"/>
      <c r="O102" s="51"/>
      <c r="Q102" s="29"/>
      <c r="R102" s="41"/>
      <c r="S102" s="40"/>
      <c r="T102" s="51"/>
    </row>
    <row r="103" spans="12:20" x14ac:dyDescent="0.55000000000000004">
      <c r="L103" s="29"/>
      <c r="M103" s="41">
        <v>7.65</v>
      </c>
      <c r="N103" s="40"/>
      <c r="O103" s="51"/>
      <c r="Q103" s="29"/>
      <c r="R103" s="41"/>
      <c r="S103" s="40"/>
      <c r="T103" s="51"/>
    </row>
    <row r="104" spans="12:20" x14ac:dyDescent="0.55000000000000004">
      <c r="L104" s="29"/>
      <c r="M104" s="41">
        <v>8.27</v>
      </c>
      <c r="N104" s="40"/>
      <c r="O104" s="51"/>
      <c r="Q104" s="29"/>
      <c r="R104" s="41"/>
      <c r="S104" s="40"/>
      <c r="T104" s="51"/>
    </row>
    <row r="105" spans="12:20" x14ac:dyDescent="0.55000000000000004">
      <c r="L105" s="29"/>
      <c r="M105" s="41">
        <v>9.44</v>
      </c>
      <c r="N105" s="40"/>
      <c r="O105" s="51"/>
      <c r="Q105" s="29"/>
      <c r="R105" s="41"/>
      <c r="S105" s="40"/>
      <c r="T105" s="51"/>
    </row>
    <row r="106" spans="12:20" x14ac:dyDescent="0.55000000000000004">
      <c r="L106" s="29"/>
      <c r="M106" s="41">
        <v>8.27</v>
      </c>
      <c r="N106" s="40"/>
      <c r="O106" s="51"/>
      <c r="Q106" s="29"/>
      <c r="R106" s="41"/>
      <c r="S106" s="40"/>
      <c r="T106" s="51"/>
    </row>
    <row r="107" spans="12:20" x14ac:dyDescent="0.55000000000000004">
      <c r="L107" s="30"/>
      <c r="M107" s="46">
        <v>8.0299999999999994</v>
      </c>
      <c r="N107" s="47"/>
      <c r="O107" s="51"/>
      <c r="Q107" s="30"/>
      <c r="R107" s="46"/>
      <c r="S107" s="47"/>
      <c r="T107" s="51"/>
    </row>
    <row r="108" spans="12:20" x14ac:dyDescent="0.55000000000000004">
      <c r="L108" s="31" t="s">
        <v>56</v>
      </c>
      <c r="M108" s="41">
        <v>11.6</v>
      </c>
      <c r="N108" s="44">
        <f t="shared" ref="N108" si="68">AVERAGE(M108:M122)</f>
        <v>11.719333333333333</v>
      </c>
      <c r="O108" s="51">
        <f t="shared" ref="O108" si="69">STDEV(M108:M122)</f>
        <v>1.0854851888616885</v>
      </c>
      <c r="Q108" s="31" t="s">
        <v>56</v>
      </c>
      <c r="R108" s="41"/>
      <c r="S108" s="44"/>
      <c r="T108" s="51"/>
    </row>
    <row r="109" spans="12:20" x14ac:dyDescent="0.55000000000000004">
      <c r="L109" s="29"/>
      <c r="M109" s="41">
        <v>12.38</v>
      </c>
      <c r="N109" s="40"/>
      <c r="O109" s="51"/>
      <c r="Q109" s="29"/>
      <c r="R109" s="41"/>
      <c r="S109" s="40"/>
      <c r="T109" s="51"/>
    </row>
    <row r="110" spans="12:20" x14ac:dyDescent="0.55000000000000004">
      <c r="L110" s="29"/>
      <c r="M110" s="41">
        <v>9.99</v>
      </c>
      <c r="N110" s="40"/>
      <c r="O110" s="51"/>
      <c r="Q110" s="29"/>
      <c r="R110" s="41"/>
      <c r="S110" s="40"/>
      <c r="T110" s="51"/>
    </row>
    <row r="111" spans="12:20" x14ac:dyDescent="0.55000000000000004">
      <c r="L111" s="29"/>
      <c r="M111" s="41">
        <v>10.98</v>
      </c>
      <c r="N111" s="40"/>
      <c r="O111" s="51"/>
      <c r="Q111" s="29"/>
      <c r="R111" s="41"/>
      <c r="S111" s="40"/>
      <c r="T111" s="51"/>
    </row>
    <row r="112" spans="12:20" x14ac:dyDescent="0.55000000000000004">
      <c r="L112" s="29"/>
      <c r="M112" s="41">
        <v>10.26</v>
      </c>
      <c r="N112" s="40"/>
      <c r="O112" s="51"/>
      <c r="Q112" s="29"/>
      <c r="R112" s="41"/>
      <c r="S112" s="40"/>
      <c r="T112" s="51"/>
    </row>
    <row r="113" spans="12:20" x14ac:dyDescent="0.55000000000000004">
      <c r="L113" s="29"/>
      <c r="M113" s="41">
        <v>12.46</v>
      </c>
      <c r="N113" s="40"/>
      <c r="O113" s="51"/>
      <c r="Q113" s="29"/>
      <c r="R113" s="41"/>
      <c r="S113" s="40"/>
      <c r="T113" s="51"/>
    </row>
    <row r="114" spans="12:20" x14ac:dyDescent="0.55000000000000004">
      <c r="L114" s="29"/>
      <c r="M114" s="41">
        <v>11.36</v>
      </c>
      <c r="N114" s="40"/>
      <c r="O114" s="51"/>
      <c r="Q114" s="29"/>
      <c r="R114" s="41"/>
      <c r="S114" s="40"/>
      <c r="T114" s="51"/>
    </row>
    <row r="115" spans="12:20" x14ac:dyDescent="0.55000000000000004">
      <c r="L115" s="29"/>
      <c r="M115" s="41">
        <v>13.18</v>
      </c>
      <c r="N115" s="40"/>
      <c r="O115" s="51"/>
      <c r="Q115" s="29"/>
      <c r="R115" s="41"/>
      <c r="S115" s="40"/>
      <c r="T115" s="51"/>
    </row>
    <row r="116" spans="12:20" x14ac:dyDescent="0.55000000000000004">
      <c r="L116" s="29"/>
      <c r="M116" s="41">
        <v>10.98</v>
      </c>
      <c r="N116" s="40"/>
      <c r="O116" s="51"/>
      <c r="Q116" s="29"/>
      <c r="R116" s="41"/>
      <c r="S116" s="40"/>
      <c r="T116" s="51"/>
    </row>
    <row r="117" spans="12:20" x14ac:dyDescent="0.55000000000000004">
      <c r="L117" s="29"/>
      <c r="M117" s="41">
        <v>13.88</v>
      </c>
      <c r="N117" s="40"/>
      <c r="O117" s="51"/>
      <c r="Q117" s="29"/>
      <c r="R117" s="41"/>
      <c r="S117" s="40"/>
      <c r="T117" s="51"/>
    </row>
    <row r="118" spans="12:20" x14ac:dyDescent="0.55000000000000004">
      <c r="L118" s="29"/>
      <c r="M118" s="41">
        <v>12.77</v>
      </c>
      <c r="N118" s="40"/>
      <c r="O118" s="51"/>
      <c r="Q118" s="29"/>
      <c r="R118" s="41"/>
      <c r="S118" s="40"/>
      <c r="T118" s="51"/>
    </row>
    <row r="119" spans="12:20" x14ac:dyDescent="0.55000000000000004">
      <c r="L119" s="29"/>
      <c r="M119" s="41">
        <v>11.44</v>
      </c>
      <c r="N119" s="40"/>
      <c r="O119" s="51"/>
      <c r="Q119" s="29"/>
      <c r="R119" s="41"/>
      <c r="S119" s="40"/>
      <c r="T119" s="51"/>
    </row>
    <row r="120" spans="12:20" x14ac:dyDescent="0.55000000000000004">
      <c r="L120" s="29"/>
      <c r="M120" s="41">
        <v>12.33</v>
      </c>
      <c r="N120" s="40"/>
      <c r="O120" s="51"/>
      <c r="Q120" s="29"/>
      <c r="R120" s="41"/>
      <c r="S120" s="40"/>
      <c r="T120" s="51"/>
    </row>
    <row r="121" spans="12:20" x14ac:dyDescent="0.55000000000000004">
      <c r="L121" s="29"/>
      <c r="M121" s="41">
        <v>11.14</v>
      </c>
      <c r="N121" s="40"/>
      <c r="O121" s="51"/>
      <c r="Q121" s="29"/>
      <c r="R121" s="41"/>
      <c r="S121" s="40"/>
      <c r="T121" s="51"/>
    </row>
    <row r="122" spans="12:20" x14ac:dyDescent="0.55000000000000004">
      <c r="L122" s="30"/>
      <c r="M122" s="41">
        <v>11.04</v>
      </c>
      <c r="N122" s="47"/>
      <c r="O122" s="51"/>
      <c r="Q122" s="30"/>
      <c r="R122" s="41"/>
      <c r="S122" s="47"/>
      <c r="T122" s="51"/>
    </row>
    <row r="123" spans="12:20" x14ac:dyDescent="0.55000000000000004">
      <c r="L123" s="31" t="s">
        <v>57</v>
      </c>
      <c r="M123" s="43">
        <v>13.42</v>
      </c>
      <c r="N123" s="44">
        <f t="shared" ref="N123" si="70">AVERAGE(M123:M137)</f>
        <v>18.32866666666667</v>
      </c>
      <c r="O123" s="51">
        <f t="shared" ref="O123" si="71">STDEV(M123:M137)</f>
        <v>2.3393035186526681</v>
      </c>
      <c r="Q123" s="31" t="s">
        <v>57</v>
      </c>
      <c r="R123" s="43"/>
      <c r="S123" s="44"/>
      <c r="T123" s="51"/>
    </row>
    <row r="124" spans="12:20" x14ac:dyDescent="0.55000000000000004">
      <c r="L124" s="29"/>
      <c r="M124" s="41">
        <v>20.03</v>
      </c>
      <c r="N124" s="40"/>
      <c r="O124" s="51"/>
      <c r="Q124" s="29"/>
      <c r="R124" s="41"/>
      <c r="S124" s="40"/>
      <c r="T124" s="51"/>
    </row>
    <row r="125" spans="12:20" x14ac:dyDescent="0.55000000000000004">
      <c r="L125" s="29"/>
      <c r="M125" s="41">
        <v>17.59</v>
      </c>
      <c r="N125" s="40"/>
      <c r="O125" s="51"/>
      <c r="Q125" s="29"/>
      <c r="R125" s="41"/>
      <c r="S125" s="40"/>
      <c r="T125" s="51"/>
    </row>
    <row r="126" spans="12:20" x14ac:dyDescent="0.55000000000000004">
      <c r="L126" s="29"/>
      <c r="M126" s="41">
        <v>14.37</v>
      </c>
      <c r="N126" s="40"/>
      <c r="O126" s="51"/>
      <c r="Q126" s="29"/>
      <c r="R126" s="41"/>
      <c r="S126" s="40"/>
      <c r="T126" s="51"/>
    </row>
    <row r="127" spans="12:20" x14ac:dyDescent="0.55000000000000004">
      <c r="L127" s="29"/>
      <c r="M127" s="41">
        <v>17.84</v>
      </c>
      <c r="N127" s="40"/>
      <c r="O127" s="51"/>
      <c r="Q127" s="29"/>
      <c r="R127" s="41"/>
      <c r="S127" s="40"/>
      <c r="T127" s="51"/>
    </row>
    <row r="128" spans="12:20" x14ac:dyDescent="0.55000000000000004">
      <c r="L128" s="29"/>
      <c r="M128" s="41">
        <v>16.34</v>
      </c>
      <c r="N128" s="40"/>
      <c r="O128" s="51"/>
      <c r="Q128" s="29"/>
      <c r="R128" s="41"/>
      <c r="S128" s="40"/>
      <c r="T128" s="51"/>
    </row>
    <row r="129" spans="12:20" x14ac:dyDescent="0.55000000000000004">
      <c r="L129" s="29"/>
      <c r="M129" s="41">
        <v>20.329999999999998</v>
      </c>
      <c r="N129" s="40"/>
      <c r="O129" s="51"/>
      <c r="Q129" s="29"/>
      <c r="R129" s="41"/>
      <c r="S129" s="40"/>
      <c r="T129" s="51"/>
    </row>
    <row r="130" spans="12:20" x14ac:dyDescent="0.55000000000000004">
      <c r="L130" s="29"/>
      <c r="M130" s="41">
        <v>21.27</v>
      </c>
      <c r="N130" s="40"/>
      <c r="O130" s="51"/>
      <c r="Q130" s="29"/>
      <c r="R130" s="41"/>
      <c r="S130" s="40"/>
      <c r="T130" s="51"/>
    </row>
    <row r="131" spans="12:20" x14ac:dyDescent="0.55000000000000004">
      <c r="L131" s="29"/>
      <c r="M131" s="41">
        <v>16.45</v>
      </c>
      <c r="N131" s="40"/>
      <c r="O131" s="51"/>
      <c r="Q131" s="29"/>
      <c r="R131" s="41"/>
      <c r="S131" s="40"/>
      <c r="T131" s="51"/>
    </row>
    <row r="132" spans="12:20" x14ac:dyDescent="0.55000000000000004">
      <c r="L132" s="29"/>
      <c r="M132" s="41">
        <v>19.27</v>
      </c>
      <c r="N132" s="40"/>
      <c r="O132" s="51"/>
      <c r="Q132" s="29"/>
      <c r="R132" s="41"/>
      <c r="S132" s="40"/>
      <c r="T132" s="51"/>
    </row>
    <row r="133" spans="12:20" x14ac:dyDescent="0.55000000000000004">
      <c r="L133" s="29"/>
      <c r="M133" s="41">
        <v>19.52</v>
      </c>
      <c r="N133" s="40"/>
      <c r="O133" s="51"/>
      <c r="Q133" s="29"/>
      <c r="R133" s="41"/>
      <c r="S133" s="40"/>
      <c r="T133" s="51"/>
    </row>
    <row r="134" spans="12:20" x14ac:dyDescent="0.55000000000000004">
      <c r="L134" s="29"/>
      <c r="M134" s="41">
        <v>19.89</v>
      </c>
      <c r="N134" s="40"/>
      <c r="O134" s="51"/>
      <c r="Q134" s="29"/>
      <c r="R134" s="41"/>
      <c r="S134" s="40"/>
      <c r="T134" s="51"/>
    </row>
    <row r="135" spans="12:20" x14ac:dyDescent="0.55000000000000004">
      <c r="L135" s="29"/>
      <c r="M135" s="41">
        <v>20.21</v>
      </c>
      <c r="N135" s="40"/>
      <c r="O135" s="51"/>
      <c r="Q135" s="29"/>
      <c r="R135" s="41"/>
      <c r="S135" s="40"/>
      <c r="T135" s="51"/>
    </row>
    <row r="136" spans="12:20" x14ac:dyDescent="0.55000000000000004">
      <c r="L136" s="29"/>
      <c r="M136" s="41">
        <v>17.93</v>
      </c>
      <c r="N136" s="40"/>
      <c r="O136" s="51"/>
      <c r="Q136" s="29"/>
      <c r="R136" s="41"/>
      <c r="S136" s="40"/>
      <c r="T136" s="51"/>
    </row>
    <row r="137" spans="12:20" x14ac:dyDescent="0.55000000000000004">
      <c r="L137" s="30"/>
      <c r="M137" s="46">
        <v>20.47</v>
      </c>
      <c r="N137" s="47"/>
      <c r="O137" s="51"/>
      <c r="Q137" s="30"/>
      <c r="R137" s="46"/>
      <c r="S137" s="47"/>
      <c r="T137" s="51"/>
    </row>
    <row r="138" spans="12:20" x14ac:dyDescent="0.55000000000000004">
      <c r="L138" s="31" t="s">
        <v>50</v>
      </c>
      <c r="M138" s="41">
        <v>27.72</v>
      </c>
      <c r="N138" s="44">
        <f t="shared" ref="N138" si="72">AVERAGE(M138:M152)</f>
        <v>31.670000000000005</v>
      </c>
      <c r="O138" s="51">
        <f t="shared" ref="O138" si="73">STDEV(M138:M152)</f>
        <v>2.9900262779542826</v>
      </c>
      <c r="Q138" s="31" t="s">
        <v>50</v>
      </c>
      <c r="R138" s="41"/>
      <c r="S138" s="44"/>
      <c r="T138" s="51"/>
    </row>
    <row r="139" spans="12:20" x14ac:dyDescent="0.55000000000000004">
      <c r="L139" s="29"/>
      <c r="M139" s="41">
        <v>24.89</v>
      </c>
      <c r="N139" s="40"/>
      <c r="O139" s="51"/>
      <c r="Q139" s="29"/>
      <c r="R139" s="41"/>
      <c r="S139" s="40"/>
      <c r="T139" s="51"/>
    </row>
    <row r="140" spans="12:20" x14ac:dyDescent="0.55000000000000004">
      <c r="L140" s="29"/>
      <c r="M140" s="41">
        <v>31.52</v>
      </c>
      <c r="N140" s="40"/>
      <c r="O140" s="51"/>
      <c r="Q140" s="29"/>
      <c r="R140" s="41"/>
      <c r="S140" s="40"/>
      <c r="T140" s="51"/>
    </row>
    <row r="141" spans="12:20" x14ac:dyDescent="0.55000000000000004">
      <c r="L141" s="29"/>
      <c r="M141" s="41">
        <v>30.78</v>
      </c>
      <c r="N141" s="40"/>
      <c r="O141" s="51"/>
      <c r="Q141" s="29"/>
      <c r="R141" s="41"/>
      <c r="S141" s="40"/>
      <c r="T141" s="51"/>
    </row>
    <row r="142" spans="12:20" x14ac:dyDescent="0.55000000000000004">
      <c r="L142" s="29"/>
      <c r="M142" s="41">
        <v>35.72</v>
      </c>
      <c r="N142" s="40"/>
      <c r="O142" s="51"/>
      <c r="Q142" s="29"/>
      <c r="R142" s="41"/>
      <c r="S142" s="40"/>
      <c r="T142" s="51"/>
    </row>
    <row r="143" spans="12:20" x14ac:dyDescent="0.55000000000000004">
      <c r="L143" s="29"/>
      <c r="M143" s="41">
        <v>35.729999999999997</v>
      </c>
      <c r="N143" s="40"/>
      <c r="O143" s="51"/>
      <c r="Q143" s="29"/>
      <c r="R143" s="41"/>
      <c r="S143" s="40"/>
      <c r="T143" s="51"/>
    </row>
    <row r="144" spans="12:20" x14ac:dyDescent="0.55000000000000004">
      <c r="L144" s="29"/>
      <c r="M144" s="41">
        <v>30.02</v>
      </c>
      <c r="N144" s="40"/>
      <c r="O144" s="51"/>
      <c r="Q144" s="29"/>
      <c r="R144" s="41"/>
      <c r="S144" s="40"/>
      <c r="T144" s="51"/>
    </row>
    <row r="145" spans="12:20" x14ac:dyDescent="0.55000000000000004">
      <c r="L145" s="29"/>
      <c r="M145" s="41">
        <v>32.15</v>
      </c>
      <c r="N145" s="40"/>
      <c r="O145" s="51"/>
      <c r="Q145" s="29"/>
      <c r="R145" s="41"/>
      <c r="S145" s="40"/>
      <c r="T145" s="51"/>
    </row>
    <row r="146" spans="12:20" x14ac:dyDescent="0.55000000000000004">
      <c r="L146" s="29"/>
      <c r="M146" s="41">
        <v>29.51</v>
      </c>
      <c r="N146" s="40"/>
      <c r="O146" s="51"/>
      <c r="Q146" s="29"/>
      <c r="R146" s="41"/>
      <c r="S146" s="40"/>
      <c r="T146" s="51"/>
    </row>
    <row r="147" spans="12:20" x14ac:dyDescent="0.55000000000000004">
      <c r="L147" s="29"/>
      <c r="M147" s="41">
        <v>33.299999999999997</v>
      </c>
      <c r="N147" s="40"/>
      <c r="O147" s="51"/>
      <c r="Q147" s="29"/>
      <c r="R147" s="41"/>
      <c r="S147" s="40"/>
      <c r="T147" s="51"/>
    </row>
    <row r="148" spans="12:20" x14ac:dyDescent="0.55000000000000004">
      <c r="L148" s="29"/>
      <c r="M148" s="41">
        <v>35.43</v>
      </c>
      <c r="N148" s="40"/>
      <c r="O148" s="51"/>
      <c r="Q148" s="29"/>
      <c r="R148" s="41"/>
      <c r="S148" s="40"/>
      <c r="T148" s="51"/>
    </row>
    <row r="149" spans="12:20" x14ac:dyDescent="0.55000000000000004">
      <c r="L149" s="29"/>
      <c r="M149" s="41">
        <v>32.56</v>
      </c>
      <c r="N149" s="40"/>
      <c r="O149" s="51"/>
      <c r="Q149" s="29"/>
      <c r="R149" s="41"/>
      <c r="S149" s="40"/>
      <c r="T149" s="51"/>
    </row>
    <row r="150" spans="12:20" x14ac:dyDescent="0.55000000000000004">
      <c r="L150" s="29"/>
      <c r="M150" s="41">
        <v>33.6</v>
      </c>
      <c r="N150" s="40"/>
      <c r="O150" s="51"/>
      <c r="Q150" s="29"/>
      <c r="R150" s="41"/>
      <c r="S150" s="40"/>
      <c r="T150" s="51"/>
    </row>
    <row r="151" spans="12:20" x14ac:dyDescent="0.55000000000000004">
      <c r="L151" s="29"/>
      <c r="M151" s="41">
        <v>30.73</v>
      </c>
      <c r="N151" s="40"/>
      <c r="O151" s="51"/>
      <c r="Q151" s="29"/>
      <c r="R151" s="41"/>
      <c r="S151" s="40"/>
      <c r="T151" s="51"/>
    </row>
    <row r="152" spans="12:20" x14ac:dyDescent="0.55000000000000004">
      <c r="L152" s="30"/>
      <c r="M152" s="41">
        <v>31.39</v>
      </c>
      <c r="N152" s="47"/>
      <c r="O152" s="51"/>
      <c r="Q152" s="30"/>
      <c r="R152" s="41"/>
      <c r="S152" s="47"/>
      <c r="T152" s="51"/>
    </row>
    <row r="153" spans="12:20" x14ac:dyDescent="0.55000000000000004">
      <c r="L153" s="31" t="s">
        <v>58</v>
      </c>
      <c r="M153" s="43">
        <v>38.57</v>
      </c>
      <c r="N153" s="44">
        <f t="shared" ref="N153" si="74">AVERAGE(M153:M167)</f>
        <v>37.600666666666676</v>
      </c>
      <c r="O153" s="51">
        <f t="shared" ref="O153" si="75">STDEV(M153:M167)</f>
        <v>2.3684909803099359</v>
      </c>
      <c r="Q153" s="31" t="s">
        <v>58</v>
      </c>
      <c r="R153" s="43"/>
      <c r="S153" s="44"/>
      <c r="T153" s="51"/>
    </row>
    <row r="154" spans="12:20" x14ac:dyDescent="0.55000000000000004">
      <c r="L154" s="29"/>
      <c r="M154" s="41">
        <v>39.11</v>
      </c>
      <c r="N154" s="40"/>
      <c r="O154" s="51"/>
      <c r="Q154" s="29"/>
      <c r="R154" s="41"/>
      <c r="S154" s="40"/>
      <c r="T154" s="51"/>
    </row>
    <row r="155" spans="12:20" x14ac:dyDescent="0.55000000000000004">
      <c r="L155" s="29"/>
      <c r="M155" s="41">
        <v>36.659999999999997</v>
      </c>
      <c r="N155" s="40"/>
      <c r="O155" s="51"/>
      <c r="Q155" s="29"/>
      <c r="R155" s="41"/>
      <c r="S155" s="40"/>
      <c r="T155" s="51"/>
    </row>
    <row r="156" spans="12:20" x14ac:dyDescent="0.55000000000000004">
      <c r="L156" s="29"/>
      <c r="M156" s="41">
        <v>38.43</v>
      </c>
      <c r="N156" s="40"/>
      <c r="O156" s="51"/>
      <c r="Q156" s="29"/>
      <c r="R156" s="41"/>
      <c r="S156" s="40"/>
      <c r="T156" s="51"/>
    </row>
    <row r="157" spans="12:20" x14ac:dyDescent="0.55000000000000004">
      <c r="L157" s="29"/>
      <c r="M157" s="41">
        <v>39.35</v>
      </c>
      <c r="N157" s="40"/>
      <c r="O157" s="51"/>
      <c r="Q157" s="29"/>
      <c r="R157" s="41"/>
      <c r="S157" s="40"/>
      <c r="T157" s="51"/>
    </row>
    <row r="158" spans="12:20" x14ac:dyDescent="0.55000000000000004">
      <c r="L158" s="29"/>
      <c r="M158" s="41">
        <v>41.18</v>
      </c>
      <c r="N158" s="40"/>
      <c r="O158" s="51"/>
      <c r="Q158" s="29"/>
      <c r="R158" s="41"/>
      <c r="S158" s="40"/>
      <c r="T158" s="51"/>
    </row>
    <row r="159" spans="12:20" x14ac:dyDescent="0.55000000000000004">
      <c r="L159" s="29"/>
      <c r="M159" s="41">
        <v>33.75</v>
      </c>
      <c r="N159" s="40"/>
      <c r="O159" s="51"/>
      <c r="Q159" s="29"/>
      <c r="R159" s="41"/>
      <c r="S159" s="40"/>
      <c r="T159" s="51"/>
    </row>
    <row r="160" spans="12:20" x14ac:dyDescent="0.55000000000000004">
      <c r="L160" s="29"/>
      <c r="M160" s="41">
        <v>36.549999999999997</v>
      </c>
      <c r="N160" s="40"/>
      <c r="O160" s="51"/>
      <c r="Q160" s="29"/>
      <c r="R160" s="41"/>
      <c r="S160" s="40"/>
      <c r="T160" s="51"/>
    </row>
    <row r="161" spans="12:20" x14ac:dyDescent="0.55000000000000004">
      <c r="L161" s="29"/>
      <c r="M161" s="41">
        <v>36.42</v>
      </c>
      <c r="N161" s="40"/>
      <c r="O161" s="51"/>
      <c r="Q161" s="29"/>
      <c r="R161" s="41"/>
      <c r="S161" s="40"/>
      <c r="T161" s="51"/>
    </row>
    <row r="162" spans="12:20" x14ac:dyDescent="0.55000000000000004">
      <c r="L162" s="29"/>
      <c r="M162" s="41">
        <v>38.57</v>
      </c>
      <c r="N162" s="40"/>
      <c r="O162" s="51"/>
      <c r="Q162" s="29"/>
      <c r="R162" s="41"/>
      <c r="S162" s="40"/>
      <c r="T162" s="51"/>
    </row>
    <row r="163" spans="12:20" x14ac:dyDescent="0.55000000000000004">
      <c r="L163" s="29"/>
      <c r="M163" s="41">
        <v>39.299999999999997</v>
      </c>
      <c r="N163" s="40"/>
      <c r="O163" s="51"/>
      <c r="Q163" s="29"/>
      <c r="R163" s="41"/>
      <c r="S163" s="40"/>
      <c r="T163" s="51"/>
    </row>
    <row r="164" spans="12:20" x14ac:dyDescent="0.55000000000000004">
      <c r="L164" s="29"/>
      <c r="M164" s="41">
        <v>35.03</v>
      </c>
      <c r="N164" s="40"/>
      <c r="O164" s="51"/>
      <c r="Q164" s="29"/>
      <c r="R164" s="41"/>
      <c r="S164" s="40"/>
      <c r="T164" s="51"/>
    </row>
    <row r="165" spans="12:20" x14ac:dyDescent="0.55000000000000004">
      <c r="L165" s="29"/>
      <c r="M165" s="41">
        <v>40.39</v>
      </c>
      <c r="N165" s="40"/>
      <c r="O165" s="51"/>
      <c r="Q165" s="29"/>
      <c r="R165" s="41"/>
      <c r="S165" s="40"/>
      <c r="T165" s="51"/>
    </row>
    <row r="166" spans="12:20" x14ac:dyDescent="0.55000000000000004">
      <c r="L166" s="29"/>
      <c r="M166" s="41">
        <v>32.880000000000003</v>
      </c>
      <c r="N166" s="40"/>
      <c r="O166" s="51"/>
      <c r="Q166" s="29"/>
      <c r="R166" s="41"/>
      <c r="S166" s="40"/>
      <c r="T166" s="51"/>
    </row>
    <row r="167" spans="12:20" x14ac:dyDescent="0.55000000000000004">
      <c r="L167" s="30"/>
      <c r="M167" s="46">
        <v>37.82</v>
      </c>
      <c r="N167" s="47"/>
      <c r="O167" s="51"/>
      <c r="Q167" s="30"/>
      <c r="R167" s="46"/>
      <c r="S167" s="47"/>
      <c r="T167" s="51"/>
    </row>
    <row r="168" spans="12:20" x14ac:dyDescent="0.55000000000000004">
      <c r="L168" s="31" t="s">
        <v>59</v>
      </c>
      <c r="M168" s="41">
        <v>42.29</v>
      </c>
      <c r="N168" s="44">
        <f t="shared" ref="N168" si="76">AVERAGE(M168:M182)</f>
        <v>41.830666666666652</v>
      </c>
      <c r="O168" s="51">
        <f t="shared" ref="O168" si="77">STDEV(M168:M182)</f>
        <v>1.7895269393520354</v>
      </c>
      <c r="Q168" s="31" t="s">
        <v>59</v>
      </c>
      <c r="R168" s="41"/>
      <c r="S168" s="44"/>
      <c r="T168" s="51"/>
    </row>
    <row r="169" spans="12:20" x14ac:dyDescent="0.55000000000000004">
      <c r="L169" s="29"/>
      <c r="M169" s="41">
        <v>41.66</v>
      </c>
      <c r="N169" s="40"/>
      <c r="O169" s="51"/>
      <c r="Q169" s="29"/>
      <c r="R169" s="41"/>
      <c r="S169" s="40"/>
      <c r="T169" s="51"/>
    </row>
    <row r="170" spans="12:20" x14ac:dyDescent="0.55000000000000004">
      <c r="L170" s="29"/>
      <c r="M170" s="41">
        <v>37.14</v>
      </c>
      <c r="N170" s="40"/>
      <c r="O170" s="51"/>
      <c r="Q170" s="29"/>
      <c r="R170" s="41"/>
      <c r="S170" s="40"/>
      <c r="T170" s="51"/>
    </row>
    <row r="171" spans="12:20" x14ac:dyDescent="0.55000000000000004">
      <c r="L171" s="29"/>
      <c r="M171" s="41">
        <v>42.48</v>
      </c>
      <c r="N171" s="40"/>
      <c r="O171" s="51"/>
      <c r="Q171" s="29"/>
      <c r="R171" s="41"/>
      <c r="S171" s="40"/>
      <c r="T171" s="51"/>
    </row>
    <row r="172" spans="12:20" x14ac:dyDescent="0.55000000000000004">
      <c r="L172" s="29"/>
      <c r="M172" s="41">
        <v>43.15</v>
      </c>
      <c r="N172" s="40"/>
      <c r="O172" s="51"/>
      <c r="Q172" s="29"/>
      <c r="R172" s="41"/>
      <c r="S172" s="40"/>
      <c r="T172" s="51"/>
    </row>
    <row r="173" spans="12:20" x14ac:dyDescent="0.55000000000000004">
      <c r="L173" s="29"/>
      <c r="M173" s="41">
        <v>42.73</v>
      </c>
      <c r="N173" s="40"/>
      <c r="O173" s="51"/>
      <c r="Q173" s="29"/>
      <c r="R173" s="41"/>
      <c r="S173" s="40"/>
      <c r="T173" s="51"/>
    </row>
    <row r="174" spans="12:20" x14ac:dyDescent="0.55000000000000004">
      <c r="L174" s="29"/>
      <c r="M174" s="41">
        <v>42.84</v>
      </c>
      <c r="N174" s="40"/>
      <c r="O174" s="51"/>
      <c r="Q174" s="29"/>
      <c r="R174" s="41"/>
      <c r="S174" s="40"/>
      <c r="T174" s="51"/>
    </row>
    <row r="175" spans="12:20" x14ac:dyDescent="0.55000000000000004">
      <c r="L175" s="29"/>
      <c r="M175" s="41">
        <v>43.18</v>
      </c>
      <c r="N175" s="40"/>
      <c r="O175" s="51"/>
      <c r="Q175" s="29"/>
      <c r="R175" s="41"/>
      <c r="S175" s="40"/>
      <c r="T175" s="51"/>
    </row>
    <row r="176" spans="12:20" x14ac:dyDescent="0.55000000000000004">
      <c r="L176" s="29"/>
      <c r="M176" s="41">
        <v>41.88</v>
      </c>
      <c r="N176" s="40"/>
      <c r="O176" s="51"/>
      <c r="Q176" s="29"/>
      <c r="R176" s="41"/>
      <c r="S176" s="40"/>
      <c r="T176" s="51"/>
    </row>
    <row r="177" spans="12:20" x14ac:dyDescent="0.55000000000000004">
      <c r="L177" s="29"/>
      <c r="M177" s="41">
        <v>41.15</v>
      </c>
      <c r="N177" s="40"/>
      <c r="O177" s="51"/>
      <c r="Q177" s="29"/>
      <c r="R177" s="41"/>
      <c r="S177" s="40"/>
      <c r="T177" s="51"/>
    </row>
    <row r="178" spans="12:20" x14ac:dyDescent="0.55000000000000004">
      <c r="L178" s="29"/>
      <c r="M178" s="41">
        <v>43.12</v>
      </c>
      <c r="N178" s="40"/>
      <c r="O178" s="51"/>
      <c r="Q178" s="29"/>
      <c r="R178" s="41"/>
      <c r="S178" s="40"/>
      <c r="T178" s="51"/>
    </row>
    <row r="179" spans="12:20" x14ac:dyDescent="0.55000000000000004">
      <c r="L179" s="29"/>
      <c r="M179" s="41">
        <v>38.840000000000003</v>
      </c>
      <c r="N179" s="40"/>
      <c r="O179" s="51"/>
      <c r="Q179" s="29"/>
      <c r="R179" s="41"/>
      <c r="S179" s="40"/>
      <c r="T179" s="51"/>
    </row>
    <row r="180" spans="12:20" x14ac:dyDescent="0.55000000000000004">
      <c r="L180" s="29"/>
      <c r="M180" s="41">
        <v>41.43</v>
      </c>
      <c r="N180" s="40"/>
      <c r="O180" s="51"/>
      <c r="Q180" s="29"/>
      <c r="R180" s="41"/>
      <c r="S180" s="40"/>
      <c r="T180" s="51"/>
    </row>
    <row r="181" spans="12:20" x14ac:dyDescent="0.55000000000000004">
      <c r="L181" s="29"/>
      <c r="M181" s="41">
        <v>44.15</v>
      </c>
      <c r="N181" s="40"/>
      <c r="O181" s="51"/>
      <c r="Q181" s="29"/>
      <c r="R181" s="41"/>
      <c r="S181" s="40"/>
      <c r="T181" s="51"/>
    </row>
    <row r="182" spans="12:20" x14ac:dyDescent="0.55000000000000004">
      <c r="L182" s="30"/>
      <c r="M182" s="41">
        <v>41.42</v>
      </c>
      <c r="N182" s="47"/>
      <c r="O182" s="51"/>
      <c r="Q182" s="30"/>
      <c r="R182" s="41"/>
      <c r="S182" s="47"/>
      <c r="T182" s="51"/>
    </row>
    <row r="183" spans="12:20" x14ac:dyDescent="0.55000000000000004">
      <c r="L183" s="31" t="s">
        <v>60</v>
      </c>
      <c r="M183" s="43">
        <v>51.84</v>
      </c>
      <c r="N183" s="44">
        <f t="shared" ref="N183" si="78">AVERAGE(M183:M197)</f>
        <v>51.889333333333333</v>
      </c>
      <c r="O183" s="51">
        <f t="shared" ref="O183" si="79">STDEV(M183:M197)</f>
        <v>3.7236722785571819</v>
      </c>
      <c r="Q183" s="31" t="s">
        <v>60</v>
      </c>
      <c r="R183" s="43"/>
      <c r="S183" s="44">
        <v>7.0000000000000007E-2</v>
      </c>
      <c r="T183" s="51"/>
    </row>
    <row r="184" spans="12:20" x14ac:dyDescent="0.55000000000000004">
      <c r="L184" s="29"/>
      <c r="M184" s="41">
        <v>49.52</v>
      </c>
      <c r="N184" s="40"/>
      <c r="O184" s="51"/>
      <c r="Q184" s="29"/>
      <c r="R184" s="41">
        <v>7.0000000000000007E-2</v>
      </c>
      <c r="S184" s="40"/>
      <c r="T184" s="51"/>
    </row>
    <row r="185" spans="12:20" x14ac:dyDescent="0.55000000000000004">
      <c r="L185" s="29"/>
      <c r="M185" s="41">
        <v>49.92</v>
      </c>
      <c r="N185" s="40"/>
      <c r="O185" s="51"/>
      <c r="Q185" s="29"/>
      <c r="R185" s="41"/>
      <c r="S185" s="40"/>
      <c r="T185" s="51"/>
    </row>
    <row r="186" spans="12:20" x14ac:dyDescent="0.55000000000000004">
      <c r="L186" s="29"/>
      <c r="M186" s="41">
        <v>54.28</v>
      </c>
      <c r="N186" s="40"/>
      <c r="O186" s="51"/>
      <c r="Q186" s="29"/>
      <c r="R186" s="41"/>
      <c r="S186" s="40"/>
      <c r="T186" s="51"/>
    </row>
    <row r="187" spans="12:20" x14ac:dyDescent="0.55000000000000004">
      <c r="L187" s="29"/>
      <c r="M187" s="41">
        <v>51.69</v>
      </c>
      <c r="N187" s="40"/>
      <c r="O187" s="51"/>
      <c r="Q187" s="29"/>
      <c r="R187" s="41"/>
      <c r="S187" s="40"/>
      <c r="T187" s="51"/>
    </row>
    <row r="188" spans="12:20" x14ac:dyDescent="0.55000000000000004">
      <c r="L188" s="29"/>
      <c r="M188" s="41">
        <v>52.35</v>
      </c>
      <c r="N188" s="40"/>
      <c r="O188" s="51"/>
      <c r="Q188" s="29"/>
      <c r="R188" s="41"/>
      <c r="S188" s="40"/>
      <c r="T188" s="51"/>
    </row>
    <row r="189" spans="12:20" x14ac:dyDescent="0.55000000000000004">
      <c r="L189" s="29"/>
      <c r="M189" s="41">
        <v>52.61</v>
      </c>
      <c r="N189" s="40"/>
      <c r="O189" s="51"/>
      <c r="Q189" s="29"/>
      <c r="R189" s="41"/>
      <c r="S189" s="40"/>
      <c r="T189" s="51"/>
    </row>
    <row r="190" spans="12:20" x14ac:dyDescent="0.55000000000000004">
      <c r="L190" s="29"/>
      <c r="M190" s="41">
        <v>63.01</v>
      </c>
      <c r="N190" s="40"/>
      <c r="O190" s="51"/>
      <c r="Q190" s="29"/>
      <c r="R190" s="41"/>
      <c r="S190" s="40"/>
      <c r="T190" s="51"/>
    </row>
    <row r="191" spans="12:20" x14ac:dyDescent="0.55000000000000004">
      <c r="L191" s="29"/>
      <c r="M191" s="41">
        <v>53.25</v>
      </c>
      <c r="N191" s="40"/>
      <c r="O191" s="51"/>
      <c r="Q191" s="29"/>
      <c r="R191" s="41"/>
      <c r="S191" s="40"/>
      <c r="T191" s="51"/>
    </row>
    <row r="192" spans="12:20" x14ac:dyDescent="0.55000000000000004">
      <c r="L192" s="29"/>
      <c r="M192" s="41">
        <v>49.19</v>
      </c>
      <c r="N192" s="40"/>
      <c r="O192" s="51"/>
      <c r="Q192" s="29"/>
      <c r="R192" s="41"/>
      <c r="S192" s="40"/>
      <c r="T192" s="51"/>
    </row>
    <row r="193" spans="12:20" x14ac:dyDescent="0.55000000000000004">
      <c r="L193" s="29"/>
      <c r="M193" s="41">
        <v>51.17</v>
      </c>
      <c r="N193" s="40"/>
      <c r="O193" s="51"/>
      <c r="Q193" s="29"/>
      <c r="R193" s="41"/>
      <c r="S193" s="40"/>
      <c r="T193" s="51"/>
    </row>
    <row r="194" spans="12:20" x14ac:dyDescent="0.55000000000000004">
      <c r="L194" s="29"/>
      <c r="M194" s="41">
        <v>53.52</v>
      </c>
      <c r="N194" s="40"/>
      <c r="O194" s="51"/>
      <c r="Q194" s="29"/>
      <c r="R194" s="41"/>
      <c r="S194" s="40"/>
      <c r="T194" s="51"/>
    </row>
    <row r="195" spans="12:20" x14ac:dyDescent="0.55000000000000004">
      <c r="L195" s="29"/>
      <c r="M195" s="41">
        <v>46.11</v>
      </c>
      <c r="N195" s="40"/>
      <c r="O195" s="51"/>
      <c r="Q195" s="29"/>
      <c r="R195" s="41"/>
      <c r="S195" s="40"/>
      <c r="T195" s="51"/>
    </row>
    <row r="196" spans="12:20" x14ac:dyDescent="0.55000000000000004">
      <c r="L196" s="29"/>
      <c r="M196" s="41">
        <v>49.18</v>
      </c>
      <c r="N196" s="40"/>
      <c r="O196" s="51"/>
      <c r="Q196" s="29"/>
      <c r="R196" s="41"/>
      <c r="S196" s="40"/>
      <c r="T196" s="51"/>
    </row>
    <row r="197" spans="12:20" x14ac:dyDescent="0.55000000000000004">
      <c r="L197" s="30"/>
      <c r="M197" s="46">
        <v>50.7</v>
      </c>
      <c r="N197" s="47"/>
      <c r="O197" s="51"/>
      <c r="Q197" s="30"/>
      <c r="R197" s="46"/>
      <c r="S197" s="47"/>
      <c r="T197" s="51"/>
    </row>
    <row r="198" spans="12:20" x14ac:dyDescent="0.55000000000000004">
      <c r="L198" s="31" t="s">
        <v>61</v>
      </c>
      <c r="M198" s="41">
        <v>57.55</v>
      </c>
      <c r="N198" s="44">
        <f t="shared" ref="N198" si="80">AVERAGE(M198:M212)</f>
        <v>58.020666666666664</v>
      </c>
      <c r="O198" s="51">
        <f t="shared" ref="O198" si="81">STDEV(M198:M212)</f>
        <v>3.9528334623346311</v>
      </c>
      <c r="Q198" s="31" t="s">
        <v>61</v>
      </c>
      <c r="R198" s="41">
        <v>0.15</v>
      </c>
      <c r="S198" s="44">
        <v>0.18</v>
      </c>
      <c r="T198" s="51">
        <v>0.05</v>
      </c>
    </row>
    <row r="199" spans="12:20" x14ac:dyDescent="0.55000000000000004">
      <c r="L199" s="29"/>
      <c r="M199" s="41">
        <v>55.64</v>
      </c>
      <c r="N199" s="40"/>
      <c r="O199" s="51"/>
      <c r="Q199" s="29"/>
      <c r="R199" s="41">
        <v>0.21</v>
      </c>
      <c r="S199" s="40"/>
      <c r="T199" s="51"/>
    </row>
    <row r="200" spans="12:20" x14ac:dyDescent="0.55000000000000004">
      <c r="L200" s="29"/>
      <c r="M200" s="41">
        <v>60.75</v>
      </c>
      <c r="N200" s="40"/>
      <c r="O200" s="51"/>
      <c r="Q200" s="29"/>
      <c r="R200" s="41">
        <v>0.27</v>
      </c>
      <c r="S200" s="40"/>
      <c r="T200" s="51"/>
    </row>
    <row r="201" spans="12:20" x14ac:dyDescent="0.55000000000000004">
      <c r="L201" s="29"/>
      <c r="M201" s="41">
        <v>57.1</v>
      </c>
      <c r="N201" s="40"/>
      <c r="O201" s="51"/>
      <c r="Q201" s="29"/>
      <c r="R201" s="41">
        <v>0.23</v>
      </c>
      <c r="S201" s="40"/>
      <c r="T201" s="51"/>
    </row>
    <row r="202" spans="12:20" x14ac:dyDescent="0.55000000000000004">
      <c r="L202" s="29"/>
      <c r="M202" s="41">
        <v>57.47</v>
      </c>
      <c r="N202" s="40"/>
      <c r="O202" s="51"/>
      <c r="Q202" s="29"/>
      <c r="R202" s="41">
        <v>0.22</v>
      </c>
      <c r="S202" s="40"/>
      <c r="T202" s="51"/>
    </row>
    <row r="203" spans="12:20" x14ac:dyDescent="0.55000000000000004">
      <c r="L203" s="29"/>
      <c r="M203" s="41">
        <v>59.79</v>
      </c>
      <c r="N203" s="40"/>
      <c r="O203" s="51"/>
      <c r="Q203" s="29"/>
      <c r="R203" s="41">
        <v>0.14000000000000001</v>
      </c>
      <c r="S203" s="40"/>
      <c r="T203" s="51"/>
    </row>
    <row r="204" spans="12:20" x14ac:dyDescent="0.55000000000000004">
      <c r="L204" s="29"/>
      <c r="M204" s="41">
        <v>61.76</v>
      </c>
      <c r="N204" s="40"/>
      <c r="O204" s="51"/>
      <c r="Q204" s="29"/>
      <c r="R204" s="41">
        <v>0.12</v>
      </c>
      <c r="S204" s="40"/>
      <c r="T204" s="51"/>
    </row>
    <row r="205" spans="12:20" x14ac:dyDescent="0.55000000000000004">
      <c r="L205" s="29"/>
      <c r="M205" s="41">
        <v>47.91</v>
      </c>
      <c r="N205" s="40"/>
      <c r="O205" s="51"/>
      <c r="Q205" s="29"/>
      <c r="R205" s="41">
        <v>0.11</v>
      </c>
      <c r="S205" s="40"/>
      <c r="T205" s="51"/>
    </row>
    <row r="206" spans="12:20" x14ac:dyDescent="0.55000000000000004">
      <c r="L206" s="29"/>
      <c r="M206" s="41">
        <v>64.010000000000005</v>
      </c>
      <c r="N206" s="40"/>
      <c r="O206" s="51"/>
      <c r="Q206" s="29"/>
      <c r="R206" s="41">
        <v>0.19</v>
      </c>
      <c r="S206" s="40"/>
      <c r="T206" s="51"/>
    </row>
    <row r="207" spans="12:20" x14ac:dyDescent="0.55000000000000004">
      <c r="L207" s="29"/>
      <c r="M207" s="41">
        <v>57.49</v>
      </c>
      <c r="N207" s="40"/>
      <c r="O207" s="51"/>
      <c r="Q207" s="29"/>
      <c r="R207" s="41">
        <v>0.17</v>
      </c>
      <c r="S207" s="40"/>
      <c r="T207" s="51"/>
    </row>
    <row r="208" spans="12:20" x14ac:dyDescent="0.55000000000000004">
      <c r="L208" s="29"/>
      <c r="M208" s="41">
        <v>58.92</v>
      </c>
      <c r="N208" s="40"/>
      <c r="O208" s="51"/>
      <c r="Q208" s="29"/>
      <c r="R208" s="41">
        <v>0.19</v>
      </c>
      <c r="S208" s="40"/>
      <c r="T208" s="51"/>
    </row>
    <row r="209" spans="12:20" x14ac:dyDescent="0.55000000000000004">
      <c r="L209" s="29"/>
      <c r="M209" s="41">
        <v>62.14</v>
      </c>
      <c r="N209" s="40"/>
      <c r="O209" s="51"/>
      <c r="Q209" s="29"/>
      <c r="R209" s="41">
        <v>0.25</v>
      </c>
      <c r="S209" s="40"/>
      <c r="T209" s="51"/>
    </row>
    <row r="210" spans="12:20" x14ac:dyDescent="0.55000000000000004">
      <c r="L210" s="29"/>
      <c r="M210" s="41">
        <v>55.67</v>
      </c>
      <c r="N210" s="40"/>
      <c r="O210" s="51"/>
      <c r="Q210" s="29"/>
      <c r="R210" s="41">
        <v>0.2</v>
      </c>
      <c r="S210" s="40"/>
      <c r="T210" s="51"/>
    </row>
    <row r="211" spans="12:20" x14ac:dyDescent="0.55000000000000004">
      <c r="L211" s="29"/>
      <c r="M211" s="41">
        <v>60.49</v>
      </c>
      <c r="N211" s="40"/>
      <c r="O211" s="51"/>
      <c r="Q211" s="29"/>
      <c r="R211" s="41">
        <v>0.12</v>
      </c>
      <c r="S211" s="40"/>
      <c r="T211" s="51"/>
    </row>
    <row r="212" spans="12:20" x14ac:dyDescent="0.55000000000000004">
      <c r="L212" s="30"/>
      <c r="M212" s="41">
        <v>53.62</v>
      </c>
      <c r="N212" s="47"/>
      <c r="O212" s="51"/>
      <c r="Q212" s="30"/>
      <c r="R212" s="41">
        <v>0.2</v>
      </c>
      <c r="S212" s="47"/>
      <c r="T212" s="51"/>
    </row>
    <row r="213" spans="12:20" x14ac:dyDescent="0.55000000000000004">
      <c r="L213" s="31" t="s">
        <v>62</v>
      </c>
      <c r="M213" s="43">
        <v>57.16</v>
      </c>
      <c r="N213" s="44">
        <f t="shared" ref="N213" si="82">AVERAGE(M213:M227)</f>
        <v>54.623333333333335</v>
      </c>
      <c r="O213" s="51">
        <f t="shared" ref="O213" si="83">STDEV(M213:M227)</f>
        <v>3.4630966049531584</v>
      </c>
      <c r="Q213" s="31" t="s">
        <v>62</v>
      </c>
      <c r="R213" s="43">
        <v>0.52</v>
      </c>
      <c r="S213" s="44">
        <v>0.4</v>
      </c>
      <c r="T213" s="51">
        <v>0.14000000000000001</v>
      </c>
    </row>
    <row r="214" spans="12:20" x14ac:dyDescent="0.55000000000000004">
      <c r="L214" s="29"/>
      <c r="M214" s="41">
        <v>49.45</v>
      </c>
      <c r="N214" s="40"/>
      <c r="O214" s="51"/>
      <c r="Q214" s="29"/>
      <c r="R214" s="41"/>
      <c r="S214" s="40"/>
      <c r="T214" s="51"/>
    </row>
    <row r="215" spans="12:20" x14ac:dyDescent="0.55000000000000004">
      <c r="L215" s="29"/>
      <c r="M215" s="41">
        <v>56.69</v>
      </c>
      <c r="N215" s="40"/>
      <c r="O215" s="51"/>
      <c r="Q215" s="29"/>
      <c r="R215" s="41">
        <v>0.65</v>
      </c>
      <c r="S215" s="40"/>
      <c r="T215" s="51"/>
    </row>
    <row r="216" spans="12:20" x14ac:dyDescent="0.55000000000000004">
      <c r="L216" s="29"/>
      <c r="M216" s="41">
        <v>48.48</v>
      </c>
      <c r="N216" s="40"/>
      <c r="O216" s="51"/>
      <c r="Q216" s="29"/>
      <c r="R216" s="41">
        <v>0.33</v>
      </c>
      <c r="S216" s="40"/>
      <c r="T216" s="51"/>
    </row>
    <row r="217" spans="12:20" x14ac:dyDescent="0.55000000000000004">
      <c r="L217" s="29"/>
      <c r="M217" s="41">
        <v>51</v>
      </c>
      <c r="N217" s="40"/>
      <c r="O217" s="51"/>
      <c r="Q217" s="29"/>
      <c r="R217" s="41">
        <v>0.28999999999999998</v>
      </c>
      <c r="S217" s="40"/>
      <c r="T217" s="51"/>
    </row>
    <row r="218" spans="12:20" x14ac:dyDescent="0.55000000000000004">
      <c r="L218" s="29"/>
      <c r="M218" s="41">
        <v>50.42</v>
      </c>
      <c r="N218" s="40"/>
      <c r="O218" s="51"/>
      <c r="Q218" s="29"/>
      <c r="R218" s="41">
        <v>0.27</v>
      </c>
      <c r="S218" s="40"/>
      <c r="T218" s="51"/>
    </row>
    <row r="219" spans="12:20" x14ac:dyDescent="0.55000000000000004">
      <c r="L219" s="29"/>
      <c r="M219" s="41">
        <v>55.19</v>
      </c>
      <c r="N219" s="40"/>
      <c r="O219" s="51"/>
      <c r="Q219" s="29"/>
      <c r="R219" s="41">
        <v>0.39</v>
      </c>
      <c r="S219" s="40"/>
      <c r="T219" s="51"/>
    </row>
    <row r="220" spans="12:20" x14ac:dyDescent="0.55000000000000004">
      <c r="L220" s="29"/>
      <c r="M220" s="41">
        <v>55.15</v>
      </c>
      <c r="N220" s="40"/>
      <c r="O220" s="51"/>
      <c r="Q220" s="29"/>
      <c r="R220" s="41">
        <v>0.47</v>
      </c>
      <c r="S220" s="40"/>
      <c r="T220" s="51"/>
    </row>
    <row r="221" spans="12:20" x14ac:dyDescent="0.55000000000000004">
      <c r="L221" s="29"/>
      <c r="M221" s="41">
        <v>56.97</v>
      </c>
      <c r="N221" s="40"/>
      <c r="O221" s="51"/>
      <c r="Q221" s="29"/>
      <c r="R221" s="41">
        <v>0.49</v>
      </c>
      <c r="S221" s="40"/>
      <c r="T221" s="51"/>
    </row>
    <row r="222" spans="12:20" x14ac:dyDescent="0.55000000000000004">
      <c r="L222" s="29"/>
      <c r="M222" s="41">
        <v>52.66</v>
      </c>
      <c r="N222" s="40"/>
      <c r="O222" s="51"/>
      <c r="Q222" s="29"/>
      <c r="R222" s="41">
        <v>0.35</v>
      </c>
      <c r="S222" s="40"/>
      <c r="T222" s="51"/>
    </row>
    <row r="223" spans="12:20" x14ac:dyDescent="0.55000000000000004">
      <c r="L223" s="29"/>
      <c r="M223" s="41">
        <v>57.5</v>
      </c>
      <c r="N223" s="40"/>
      <c r="O223" s="51"/>
      <c r="Q223" s="29"/>
      <c r="R223" s="41">
        <v>0.25</v>
      </c>
      <c r="S223" s="40"/>
      <c r="T223" s="51"/>
    </row>
    <row r="224" spans="12:20" x14ac:dyDescent="0.55000000000000004">
      <c r="L224" s="29"/>
      <c r="M224" s="41">
        <v>60.75</v>
      </c>
      <c r="N224" s="40"/>
      <c r="O224" s="51"/>
      <c r="Q224" s="29"/>
      <c r="R224" s="41">
        <v>0.63</v>
      </c>
      <c r="S224" s="40"/>
      <c r="T224" s="51"/>
    </row>
    <row r="225" spans="12:20" x14ac:dyDescent="0.55000000000000004">
      <c r="L225" s="29"/>
      <c r="M225" s="41">
        <v>56.56</v>
      </c>
      <c r="N225" s="40"/>
      <c r="O225" s="51"/>
      <c r="Q225" s="29"/>
      <c r="R225" s="41">
        <v>0.34</v>
      </c>
      <c r="S225" s="40"/>
      <c r="T225" s="51"/>
    </row>
    <row r="226" spans="12:20" x14ac:dyDescent="0.55000000000000004">
      <c r="L226" s="29"/>
      <c r="M226" s="41">
        <v>55.44</v>
      </c>
      <c r="N226" s="40"/>
      <c r="O226" s="51"/>
      <c r="Q226" s="29"/>
      <c r="R226" s="41">
        <v>0.49</v>
      </c>
      <c r="S226" s="40"/>
      <c r="T226" s="51"/>
    </row>
    <row r="227" spans="12:20" x14ac:dyDescent="0.55000000000000004">
      <c r="L227" s="30"/>
      <c r="M227" s="46">
        <v>55.93</v>
      </c>
      <c r="N227" s="47"/>
      <c r="O227" s="51"/>
      <c r="Q227" s="30"/>
      <c r="R227" s="46">
        <v>0.19</v>
      </c>
      <c r="S227" s="47"/>
      <c r="T227" s="51"/>
    </row>
    <row r="228" spans="12:20" x14ac:dyDescent="0.55000000000000004">
      <c r="L228" s="31" t="s">
        <v>63</v>
      </c>
      <c r="M228" s="41">
        <v>60.16</v>
      </c>
      <c r="N228" s="44">
        <f t="shared" ref="N228" si="84">AVERAGE(M228:M242)</f>
        <v>62.942666666666668</v>
      </c>
      <c r="O228" s="51">
        <f t="shared" ref="O228" si="85">STDEV(M228:M242)</f>
        <v>2.5044459514650192</v>
      </c>
      <c r="Q228" s="31" t="s">
        <v>63</v>
      </c>
      <c r="R228" s="41">
        <v>1.22</v>
      </c>
      <c r="S228" s="44">
        <v>1.54</v>
      </c>
      <c r="T228" s="51">
        <v>0.4</v>
      </c>
    </row>
    <row r="229" spans="12:20" x14ac:dyDescent="0.55000000000000004">
      <c r="L229" s="29"/>
      <c r="M229" s="41">
        <v>64.63</v>
      </c>
      <c r="N229" s="40"/>
      <c r="O229" s="51"/>
      <c r="Q229" s="29"/>
      <c r="R229" s="41">
        <v>2.36</v>
      </c>
      <c r="S229" s="40"/>
      <c r="T229" s="51"/>
    </row>
    <row r="230" spans="12:20" x14ac:dyDescent="0.55000000000000004">
      <c r="L230" s="29"/>
      <c r="M230" s="41">
        <v>65.02</v>
      </c>
      <c r="N230" s="40"/>
      <c r="O230" s="51"/>
      <c r="Q230" s="29"/>
      <c r="R230" s="41">
        <v>1.31</v>
      </c>
      <c r="S230" s="40"/>
      <c r="T230" s="51"/>
    </row>
    <row r="231" spans="12:20" x14ac:dyDescent="0.55000000000000004">
      <c r="L231" s="29"/>
      <c r="M231" s="41">
        <v>63.92</v>
      </c>
      <c r="N231" s="40"/>
      <c r="O231" s="51"/>
      <c r="Q231" s="29"/>
      <c r="R231" s="41">
        <v>1.51</v>
      </c>
      <c r="S231" s="40"/>
      <c r="T231" s="51"/>
    </row>
    <row r="232" spans="12:20" x14ac:dyDescent="0.55000000000000004">
      <c r="L232" s="29"/>
      <c r="M232" s="41">
        <v>61.48</v>
      </c>
      <c r="N232" s="40"/>
      <c r="O232" s="51"/>
      <c r="Q232" s="29"/>
      <c r="R232" s="41">
        <v>1.82</v>
      </c>
      <c r="S232" s="40"/>
      <c r="T232" s="51"/>
    </row>
    <row r="233" spans="12:20" x14ac:dyDescent="0.55000000000000004">
      <c r="L233" s="29"/>
      <c r="M233" s="41">
        <v>67.11</v>
      </c>
      <c r="N233" s="40"/>
      <c r="O233" s="51"/>
      <c r="Q233" s="29"/>
      <c r="R233" s="41">
        <v>1.32</v>
      </c>
      <c r="S233" s="40"/>
      <c r="T233" s="51"/>
    </row>
    <row r="234" spans="12:20" x14ac:dyDescent="0.55000000000000004">
      <c r="L234" s="29"/>
      <c r="M234" s="41">
        <v>63.48</v>
      </c>
      <c r="N234" s="40"/>
      <c r="O234" s="51"/>
      <c r="Q234" s="29"/>
      <c r="R234" s="41">
        <v>0.98</v>
      </c>
      <c r="S234" s="40"/>
      <c r="T234" s="51"/>
    </row>
    <row r="235" spans="12:20" x14ac:dyDescent="0.55000000000000004">
      <c r="L235" s="29"/>
      <c r="M235" s="41">
        <v>65.19</v>
      </c>
      <c r="N235" s="40"/>
      <c r="O235" s="51"/>
      <c r="Q235" s="29"/>
      <c r="R235" s="41">
        <v>1.47</v>
      </c>
      <c r="S235" s="40"/>
      <c r="T235" s="51"/>
    </row>
    <row r="236" spans="12:20" x14ac:dyDescent="0.55000000000000004">
      <c r="L236" s="29"/>
      <c r="M236" s="41">
        <v>59.62</v>
      </c>
      <c r="N236" s="40"/>
      <c r="O236" s="51"/>
      <c r="Q236" s="29"/>
      <c r="R236" s="41">
        <v>0.93</v>
      </c>
      <c r="S236" s="40"/>
      <c r="T236" s="51"/>
    </row>
    <row r="237" spans="12:20" x14ac:dyDescent="0.55000000000000004">
      <c r="L237" s="29"/>
      <c r="M237" s="41">
        <v>65.09</v>
      </c>
      <c r="N237" s="40"/>
      <c r="O237" s="51"/>
      <c r="Q237" s="29"/>
      <c r="R237" s="41">
        <v>1.83</v>
      </c>
      <c r="S237" s="40"/>
      <c r="T237" s="51"/>
    </row>
    <row r="238" spans="12:20" x14ac:dyDescent="0.55000000000000004">
      <c r="L238" s="29"/>
      <c r="M238" s="41">
        <v>58</v>
      </c>
      <c r="N238" s="40"/>
      <c r="O238" s="51"/>
      <c r="Q238" s="29"/>
      <c r="R238" s="41">
        <v>1.18</v>
      </c>
      <c r="S238" s="40"/>
      <c r="T238" s="51"/>
    </row>
    <row r="239" spans="12:20" x14ac:dyDescent="0.55000000000000004">
      <c r="L239" s="29"/>
      <c r="M239" s="41">
        <v>64.290000000000006</v>
      </c>
      <c r="N239" s="40"/>
      <c r="O239" s="51"/>
      <c r="Q239" s="29"/>
      <c r="R239" s="41">
        <v>1.75</v>
      </c>
      <c r="S239" s="40"/>
      <c r="T239" s="51"/>
    </row>
    <row r="240" spans="12:20" x14ac:dyDescent="0.55000000000000004">
      <c r="L240" s="29"/>
      <c r="M240" s="41">
        <v>63.39</v>
      </c>
      <c r="N240" s="40"/>
      <c r="O240" s="51"/>
      <c r="Q240" s="29"/>
      <c r="R240" s="41">
        <v>1.85</v>
      </c>
      <c r="S240" s="40"/>
      <c r="T240" s="51"/>
    </row>
    <row r="241" spans="12:20" x14ac:dyDescent="0.55000000000000004">
      <c r="L241" s="29"/>
      <c r="M241" s="41">
        <v>61.13</v>
      </c>
      <c r="N241" s="40"/>
      <c r="O241" s="51"/>
      <c r="Q241" s="29"/>
      <c r="R241" s="41">
        <v>1.54</v>
      </c>
      <c r="S241" s="40"/>
      <c r="T241" s="51"/>
    </row>
    <row r="242" spans="12:20" x14ac:dyDescent="0.55000000000000004">
      <c r="L242" s="30"/>
      <c r="M242" s="41">
        <v>61.63</v>
      </c>
      <c r="N242" s="47"/>
      <c r="O242" s="51"/>
      <c r="Q242" s="30"/>
      <c r="R242" s="41">
        <v>2.04</v>
      </c>
      <c r="S242" s="47"/>
      <c r="T242" s="51"/>
    </row>
    <row r="243" spans="12:20" x14ac:dyDescent="0.55000000000000004">
      <c r="L243" s="31" t="s">
        <v>64</v>
      </c>
      <c r="M243" s="43">
        <v>67.41</v>
      </c>
      <c r="N243" s="44">
        <f t="shared" ref="N243" si="86">AVERAGE(M243:M257)</f>
        <v>64.313333333333333</v>
      </c>
      <c r="O243" s="51">
        <f t="shared" ref="O243" si="87">STDEV(M243:M257)</f>
        <v>4.5539490973167869</v>
      </c>
      <c r="Q243" s="31" t="s">
        <v>64</v>
      </c>
      <c r="R243" s="43">
        <v>3.04</v>
      </c>
      <c r="S243" s="44">
        <v>3.34</v>
      </c>
      <c r="T243" s="51">
        <v>1.36</v>
      </c>
    </row>
    <row r="244" spans="12:20" x14ac:dyDescent="0.55000000000000004">
      <c r="L244" s="29"/>
      <c r="M244" s="41">
        <v>62.13</v>
      </c>
      <c r="N244" s="40"/>
      <c r="O244" s="51"/>
      <c r="Q244" s="29"/>
      <c r="R244" s="41">
        <v>3.92</v>
      </c>
      <c r="S244" s="40"/>
      <c r="T244" s="51"/>
    </row>
    <row r="245" spans="12:20" x14ac:dyDescent="0.55000000000000004">
      <c r="L245" s="29"/>
      <c r="M245" s="41">
        <v>70.02</v>
      </c>
      <c r="N245" s="40"/>
      <c r="O245" s="51"/>
      <c r="Q245" s="29"/>
      <c r="R245" s="41">
        <v>2.88</v>
      </c>
      <c r="S245" s="40"/>
      <c r="T245" s="51"/>
    </row>
    <row r="246" spans="12:20" x14ac:dyDescent="0.55000000000000004">
      <c r="L246" s="29"/>
      <c r="M246" s="41">
        <v>61.23</v>
      </c>
      <c r="N246" s="40"/>
      <c r="O246" s="51"/>
      <c r="Q246" s="29"/>
      <c r="R246" s="41">
        <v>3.25</v>
      </c>
      <c r="S246" s="40"/>
      <c r="T246" s="51"/>
    </row>
    <row r="247" spans="12:20" x14ac:dyDescent="0.55000000000000004">
      <c r="L247" s="29"/>
      <c r="M247" s="41">
        <v>69.84</v>
      </c>
      <c r="N247" s="40"/>
      <c r="O247" s="51"/>
      <c r="Q247" s="29"/>
      <c r="R247" s="41">
        <v>2.13</v>
      </c>
      <c r="S247" s="40"/>
      <c r="T247" s="51"/>
    </row>
    <row r="248" spans="12:20" x14ac:dyDescent="0.55000000000000004">
      <c r="L248" s="29"/>
      <c r="M248" s="41">
        <v>59.04</v>
      </c>
      <c r="N248" s="40"/>
      <c r="O248" s="51"/>
      <c r="Q248" s="29"/>
      <c r="R248" s="41">
        <v>6.98</v>
      </c>
      <c r="S248" s="40"/>
      <c r="T248" s="51"/>
    </row>
    <row r="249" spans="12:20" x14ac:dyDescent="0.55000000000000004">
      <c r="L249" s="29"/>
      <c r="M249" s="41">
        <v>67.52</v>
      </c>
      <c r="N249" s="40"/>
      <c r="O249" s="51"/>
      <c r="Q249" s="29"/>
      <c r="R249" s="41">
        <v>2.65</v>
      </c>
      <c r="S249" s="40"/>
      <c r="T249" s="51"/>
    </row>
    <row r="250" spans="12:20" x14ac:dyDescent="0.55000000000000004">
      <c r="L250" s="29"/>
      <c r="M250" s="41">
        <v>56.2</v>
      </c>
      <c r="N250" s="40"/>
      <c r="O250" s="51"/>
      <c r="Q250" s="29"/>
      <c r="R250" s="41">
        <v>2.5099999999999998</v>
      </c>
      <c r="S250" s="40"/>
      <c r="T250" s="51"/>
    </row>
    <row r="251" spans="12:20" x14ac:dyDescent="0.55000000000000004">
      <c r="L251" s="29"/>
      <c r="M251" s="41">
        <v>65.239999999999995</v>
      </c>
      <c r="N251" s="40"/>
      <c r="O251" s="51"/>
      <c r="Q251" s="29"/>
      <c r="R251" s="41">
        <v>3.33</v>
      </c>
      <c r="S251" s="40"/>
      <c r="T251" s="51"/>
    </row>
    <row r="252" spans="12:20" x14ac:dyDescent="0.55000000000000004">
      <c r="L252" s="29"/>
      <c r="M252" s="41">
        <v>69.89</v>
      </c>
      <c r="N252" s="40"/>
      <c r="O252" s="51"/>
      <c r="Q252" s="29"/>
      <c r="R252" s="41"/>
      <c r="S252" s="40"/>
      <c r="T252" s="51"/>
    </row>
    <row r="253" spans="12:20" x14ac:dyDescent="0.55000000000000004">
      <c r="L253" s="29"/>
      <c r="M253" s="41">
        <v>61.17</v>
      </c>
      <c r="N253" s="40"/>
      <c r="O253" s="51"/>
      <c r="Q253" s="29"/>
      <c r="R253" s="41">
        <v>1.72</v>
      </c>
      <c r="S253" s="40"/>
      <c r="T253" s="51"/>
    </row>
    <row r="254" spans="12:20" x14ac:dyDescent="0.55000000000000004">
      <c r="L254" s="29"/>
      <c r="M254" s="41">
        <v>64</v>
      </c>
      <c r="N254" s="40"/>
      <c r="O254" s="51"/>
      <c r="Q254" s="29"/>
      <c r="R254" s="41">
        <v>4.2300000000000004</v>
      </c>
      <c r="S254" s="40"/>
      <c r="T254" s="51"/>
    </row>
    <row r="255" spans="12:20" x14ac:dyDescent="0.55000000000000004">
      <c r="L255" s="29"/>
      <c r="M255" s="41">
        <v>65.47</v>
      </c>
      <c r="N255" s="40"/>
      <c r="O255" s="51"/>
      <c r="Q255" s="29"/>
      <c r="R255" s="41">
        <v>3.38</v>
      </c>
      <c r="S255" s="40"/>
      <c r="T255" s="51"/>
    </row>
    <row r="256" spans="12:20" x14ac:dyDescent="0.55000000000000004">
      <c r="L256" s="29"/>
      <c r="M256" s="41">
        <v>67.84</v>
      </c>
      <c r="N256" s="40"/>
      <c r="O256" s="51"/>
      <c r="Q256" s="29"/>
      <c r="R256" s="41">
        <v>1.89</v>
      </c>
      <c r="S256" s="40"/>
      <c r="T256" s="51"/>
    </row>
    <row r="257" spans="12:20" x14ac:dyDescent="0.55000000000000004">
      <c r="L257" s="30"/>
      <c r="M257" s="46">
        <v>57.7</v>
      </c>
      <c r="N257" s="47"/>
      <c r="O257" s="51"/>
      <c r="Q257" s="30"/>
      <c r="R257" s="46">
        <v>4.8899999999999997</v>
      </c>
      <c r="S257" s="47"/>
      <c r="T257" s="51"/>
    </row>
    <row r="258" spans="12:20" x14ac:dyDescent="0.55000000000000004">
      <c r="L258" s="31" t="s">
        <v>65</v>
      </c>
      <c r="M258" s="41">
        <v>68.33</v>
      </c>
      <c r="N258" s="44">
        <f t="shared" ref="N258" si="88">AVERAGE(M258:M272)</f>
        <v>65.347333333333339</v>
      </c>
      <c r="O258" s="51">
        <f t="shared" ref="O258" si="89">STDEV(M258:M272)</f>
        <v>2.1306788544856743</v>
      </c>
      <c r="Q258" s="31" t="s">
        <v>65</v>
      </c>
      <c r="R258" s="41">
        <v>5.86</v>
      </c>
      <c r="S258" s="44">
        <v>5.46</v>
      </c>
      <c r="T258" s="51">
        <v>1.1499999999999999</v>
      </c>
    </row>
    <row r="259" spans="12:20" x14ac:dyDescent="0.55000000000000004">
      <c r="L259" s="29"/>
      <c r="M259" s="41">
        <v>65.64</v>
      </c>
      <c r="N259" s="40"/>
      <c r="O259" s="51"/>
      <c r="Q259" s="29"/>
      <c r="R259" s="41">
        <v>4.96</v>
      </c>
      <c r="S259" s="40"/>
      <c r="T259" s="51"/>
    </row>
    <row r="260" spans="12:20" x14ac:dyDescent="0.55000000000000004">
      <c r="L260" s="29"/>
      <c r="M260" s="41">
        <v>64.64</v>
      </c>
      <c r="N260" s="40"/>
      <c r="O260" s="51"/>
      <c r="Q260" s="29"/>
      <c r="R260" s="41">
        <v>6.82</v>
      </c>
      <c r="S260" s="40"/>
      <c r="T260" s="51"/>
    </row>
    <row r="261" spans="12:20" x14ac:dyDescent="0.55000000000000004">
      <c r="L261" s="29"/>
      <c r="M261" s="41">
        <v>66.17</v>
      </c>
      <c r="N261" s="40"/>
      <c r="O261" s="51"/>
      <c r="Q261" s="29"/>
      <c r="R261" s="41">
        <v>5.9</v>
      </c>
      <c r="S261" s="40"/>
      <c r="T261" s="51"/>
    </row>
    <row r="262" spans="12:20" x14ac:dyDescent="0.55000000000000004">
      <c r="L262" s="29"/>
      <c r="M262" s="41">
        <v>60.6</v>
      </c>
      <c r="N262" s="40"/>
      <c r="O262" s="51"/>
      <c r="Q262" s="29"/>
      <c r="R262" s="41">
        <v>4.49</v>
      </c>
      <c r="S262" s="40"/>
      <c r="T262" s="51"/>
    </row>
    <row r="263" spans="12:20" x14ac:dyDescent="0.55000000000000004">
      <c r="L263" s="29"/>
      <c r="M263" s="41">
        <v>69.73</v>
      </c>
      <c r="N263" s="40"/>
      <c r="O263" s="51"/>
      <c r="Q263" s="29"/>
      <c r="R263" s="41">
        <v>7.61</v>
      </c>
      <c r="S263" s="40"/>
      <c r="T263" s="51"/>
    </row>
    <row r="264" spans="12:20" x14ac:dyDescent="0.55000000000000004">
      <c r="L264" s="29"/>
      <c r="M264" s="41">
        <v>65.12</v>
      </c>
      <c r="N264" s="40"/>
      <c r="O264" s="51"/>
      <c r="Q264" s="29"/>
      <c r="R264" s="41">
        <v>5.93</v>
      </c>
      <c r="S264" s="40"/>
      <c r="T264" s="51"/>
    </row>
    <row r="265" spans="12:20" x14ac:dyDescent="0.55000000000000004">
      <c r="L265" s="29"/>
      <c r="M265" s="41">
        <v>65.42</v>
      </c>
      <c r="N265" s="40"/>
      <c r="O265" s="51"/>
      <c r="Q265" s="29"/>
      <c r="R265" s="41">
        <v>4.22</v>
      </c>
      <c r="S265" s="40"/>
      <c r="T265" s="51"/>
    </row>
    <row r="266" spans="12:20" x14ac:dyDescent="0.55000000000000004">
      <c r="L266" s="29"/>
      <c r="M266" s="41">
        <v>64.14</v>
      </c>
      <c r="N266" s="40"/>
      <c r="O266" s="51"/>
      <c r="Q266" s="29"/>
      <c r="R266" s="41">
        <v>5.68</v>
      </c>
      <c r="S266" s="40"/>
      <c r="T266" s="51"/>
    </row>
    <row r="267" spans="12:20" x14ac:dyDescent="0.55000000000000004">
      <c r="L267" s="29"/>
      <c r="M267" s="41">
        <v>67.09</v>
      </c>
      <c r="N267" s="40"/>
      <c r="O267" s="51"/>
      <c r="Q267" s="29"/>
      <c r="R267" s="41">
        <v>4.53</v>
      </c>
      <c r="S267" s="40"/>
      <c r="T267" s="51"/>
    </row>
    <row r="268" spans="12:20" x14ac:dyDescent="0.55000000000000004">
      <c r="L268" s="29"/>
      <c r="M268" s="41">
        <v>63.37</v>
      </c>
      <c r="N268" s="40"/>
      <c r="O268" s="51"/>
      <c r="Q268" s="29"/>
      <c r="R268" s="41">
        <v>5.09</v>
      </c>
      <c r="S268" s="40"/>
      <c r="T268" s="51"/>
    </row>
    <row r="269" spans="12:20" x14ac:dyDescent="0.55000000000000004">
      <c r="L269" s="29"/>
      <c r="M269" s="41">
        <v>64.05</v>
      </c>
      <c r="N269" s="40"/>
      <c r="O269" s="51"/>
      <c r="Q269" s="29"/>
      <c r="R269" s="41">
        <v>3.84</v>
      </c>
      <c r="S269" s="40"/>
      <c r="T269" s="51"/>
    </row>
    <row r="270" spans="12:20" x14ac:dyDescent="0.55000000000000004">
      <c r="L270" s="29"/>
      <c r="M270" s="41">
        <v>66.260000000000005</v>
      </c>
      <c r="N270" s="40"/>
      <c r="O270" s="51"/>
      <c r="Q270" s="29"/>
      <c r="R270" s="41">
        <v>6.59</v>
      </c>
      <c r="S270" s="40"/>
      <c r="T270" s="51"/>
    </row>
    <row r="271" spans="12:20" x14ac:dyDescent="0.55000000000000004">
      <c r="L271" s="29"/>
      <c r="M271" s="41">
        <v>65.08</v>
      </c>
      <c r="N271" s="40"/>
      <c r="O271" s="51"/>
      <c r="Q271" s="29"/>
      <c r="R271" s="41">
        <v>6.5</v>
      </c>
      <c r="S271" s="40"/>
      <c r="T271" s="51"/>
    </row>
    <row r="272" spans="12:20" x14ac:dyDescent="0.55000000000000004">
      <c r="L272" s="30"/>
      <c r="M272" s="41">
        <v>64.569999999999993</v>
      </c>
      <c r="N272" s="47"/>
      <c r="O272" s="51"/>
      <c r="Q272" s="30"/>
      <c r="R272" s="41">
        <v>3.83</v>
      </c>
      <c r="S272" s="47"/>
      <c r="T272" s="51"/>
    </row>
    <row r="273" spans="12:20" x14ac:dyDescent="0.55000000000000004">
      <c r="L273" s="31" t="s">
        <v>66</v>
      </c>
      <c r="M273" s="43">
        <v>69.760000000000005</v>
      </c>
      <c r="N273" s="44">
        <f t="shared" ref="N273" si="90">AVERAGE(M273:M287)</f>
        <v>70.515333333333345</v>
      </c>
      <c r="O273" s="51">
        <f t="shared" ref="O273" si="91">STDEV(M273:M287)</f>
        <v>3.192423769459424</v>
      </c>
      <c r="Q273" s="31" t="s">
        <v>66</v>
      </c>
      <c r="R273" s="43">
        <v>9.0299999999999994</v>
      </c>
      <c r="S273" s="44">
        <v>9.0399999999999991</v>
      </c>
      <c r="T273" s="51">
        <v>1.39</v>
      </c>
    </row>
    <row r="274" spans="12:20" x14ac:dyDescent="0.55000000000000004">
      <c r="L274" s="29"/>
      <c r="M274" s="41">
        <v>69.91</v>
      </c>
      <c r="N274" s="40"/>
      <c r="O274" s="51"/>
      <c r="Q274" s="29"/>
      <c r="R274" s="41">
        <v>10.02</v>
      </c>
      <c r="S274" s="40"/>
      <c r="T274" s="51"/>
    </row>
    <row r="275" spans="12:20" x14ac:dyDescent="0.55000000000000004">
      <c r="L275" s="29"/>
      <c r="M275" s="41">
        <v>70.260000000000005</v>
      </c>
      <c r="N275" s="40"/>
      <c r="O275" s="51"/>
      <c r="Q275" s="29"/>
      <c r="R275" s="41">
        <v>10.28</v>
      </c>
      <c r="S275" s="40"/>
      <c r="T275" s="51"/>
    </row>
    <row r="276" spans="12:20" x14ac:dyDescent="0.55000000000000004">
      <c r="L276" s="29"/>
      <c r="M276" s="41">
        <v>68.44</v>
      </c>
      <c r="N276" s="40"/>
      <c r="O276" s="51"/>
      <c r="Q276" s="29"/>
      <c r="R276" s="41">
        <v>8.73</v>
      </c>
      <c r="S276" s="40"/>
      <c r="T276" s="51"/>
    </row>
    <row r="277" spans="12:20" x14ac:dyDescent="0.55000000000000004">
      <c r="L277" s="29"/>
      <c r="M277" s="41">
        <v>71.459999999999994</v>
      </c>
      <c r="N277" s="40"/>
      <c r="O277" s="51"/>
      <c r="Q277" s="29"/>
      <c r="R277" s="41">
        <v>9.76</v>
      </c>
      <c r="S277" s="40"/>
      <c r="T277" s="51"/>
    </row>
    <row r="278" spans="12:20" x14ac:dyDescent="0.55000000000000004">
      <c r="L278" s="29"/>
      <c r="M278" s="41">
        <v>66.41</v>
      </c>
      <c r="N278" s="40"/>
      <c r="O278" s="51"/>
      <c r="Q278" s="29"/>
      <c r="R278" s="41">
        <v>8.6999999999999993</v>
      </c>
      <c r="S278" s="40"/>
      <c r="T278" s="51"/>
    </row>
    <row r="279" spans="12:20" x14ac:dyDescent="0.55000000000000004">
      <c r="L279" s="29"/>
      <c r="M279" s="41">
        <v>70.73</v>
      </c>
      <c r="N279" s="40"/>
      <c r="O279" s="51"/>
      <c r="Q279" s="29"/>
      <c r="R279" s="41">
        <v>9.92</v>
      </c>
      <c r="S279" s="40"/>
      <c r="T279" s="51"/>
    </row>
    <row r="280" spans="12:20" x14ac:dyDescent="0.55000000000000004">
      <c r="L280" s="29"/>
      <c r="M280" s="41">
        <v>71.83</v>
      </c>
      <c r="N280" s="40"/>
      <c r="O280" s="51"/>
      <c r="Q280" s="29"/>
      <c r="R280" s="41">
        <v>9.9499999999999993</v>
      </c>
      <c r="S280" s="40"/>
      <c r="T280" s="51"/>
    </row>
    <row r="281" spans="12:20" x14ac:dyDescent="0.55000000000000004">
      <c r="L281" s="29"/>
      <c r="M281" s="41">
        <v>66.31</v>
      </c>
      <c r="N281" s="40"/>
      <c r="O281" s="51"/>
      <c r="Q281" s="29"/>
      <c r="R281" s="41">
        <v>5.24</v>
      </c>
      <c r="S281" s="40"/>
      <c r="T281" s="51"/>
    </row>
    <row r="282" spans="12:20" x14ac:dyDescent="0.55000000000000004">
      <c r="L282" s="29"/>
      <c r="M282" s="41">
        <v>76.989999999999995</v>
      </c>
      <c r="N282" s="40"/>
      <c r="O282" s="51"/>
      <c r="Q282" s="29"/>
      <c r="R282" s="41">
        <v>10.65</v>
      </c>
      <c r="S282" s="40"/>
      <c r="T282" s="51"/>
    </row>
    <row r="283" spans="12:20" x14ac:dyDescent="0.55000000000000004">
      <c r="L283" s="29"/>
      <c r="M283" s="41">
        <v>75.2</v>
      </c>
      <c r="N283" s="40"/>
      <c r="O283" s="51"/>
      <c r="Q283" s="29"/>
      <c r="R283" s="41">
        <v>7.69</v>
      </c>
      <c r="S283" s="40"/>
      <c r="T283" s="51"/>
    </row>
    <row r="284" spans="12:20" x14ac:dyDescent="0.55000000000000004">
      <c r="L284" s="29"/>
      <c r="M284" s="41">
        <v>73.92</v>
      </c>
      <c r="N284" s="40"/>
      <c r="O284" s="51"/>
      <c r="Q284" s="29"/>
      <c r="R284" s="41">
        <v>8.77</v>
      </c>
      <c r="S284" s="40"/>
      <c r="T284" s="51"/>
    </row>
    <row r="285" spans="12:20" x14ac:dyDescent="0.55000000000000004">
      <c r="L285" s="29"/>
      <c r="M285" s="41">
        <v>71.27</v>
      </c>
      <c r="N285" s="40"/>
      <c r="O285" s="51"/>
      <c r="Q285" s="29"/>
      <c r="R285" s="41">
        <v>7.96</v>
      </c>
      <c r="S285" s="40"/>
      <c r="T285" s="51"/>
    </row>
    <row r="286" spans="12:20" x14ac:dyDescent="0.55000000000000004">
      <c r="L286" s="29"/>
      <c r="M286" s="41">
        <v>65.7</v>
      </c>
      <c r="N286" s="40"/>
      <c r="O286" s="51"/>
      <c r="Q286" s="29"/>
      <c r="R286" s="41">
        <v>10.43</v>
      </c>
      <c r="S286" s="40"/>
      <c r="T286" s="51"/>
    </row>
    <row r="287" spans="12:20" x14ac:dyDescent="0.55000000000000004">
      <c r="L287" s="30"/>
      <c r="M287" s="46">
        <v>69.540000000000006</v>
      </c>
      <c r="N287" s="47"/>
      <c r="O287" s="51"/>
      <c r="Q287" s="30"/>
      <c r="R287" s="46">
        <v>8.48</v>
      </c>
      <c r="S287" s="47"/>
      <c r="T287" s="51"/>
    </row>
    <row r="288" spans="12:20" x14ac:dyDescent="0.55000000000000004">
      <c r="L288" s="31" t="s">
        <v>67</v>
      </c>
      <c r="M288" s="41">
        <v>75.36</v>
      </c>
      <c r="N288" s="44">
        <f t="shared" ref="N288" si="92">AVERAGE(M288:M302)</f>
        <v>76.581333333333333</v>
      </c>
      <c r="O288" s="51">
        <f t="shared" ref="O288" si="93">STDEV(M288:M302)</f>
        <v>5.8508141883558968</v>
      </c>
      <c r="Q288" s="31" t="s">
        <v>67</v>
      </c>
      <c r="R288" s="41">
        <v>15.13</v>
      </c>
      <c r="S288" s="44">
        <v>13.87</v>
      </c>
      <c r="T288" s="51">
        <v>1.56</v>
      </c>
    </row>
    <row r="289" spans="12:20" x14ac:dyDescent="0.55000000000000004">
      <c r="L289" s="29"/>
      <c r="M289" s="41">
        <v>63.59</v>
      </c>
      <c r="N289" s="40"/>
      <c r="O289" s="51"/>
      <c r="Q289" s="29"/>
      <c r="R289" s="41">
        <v>10.52</v>
      </c>
      <c r="S289" s="40"/>
      <c r="T289" s="51"/>
    </row>
    <row r="290" spans="12:20" x14ac:dyDescent="0.55000000000000004">
      <c r="L290" s="29"/>
      <c r="M290" s="41">
        <v>70.55</v>
      </c>
      <c r="N290" s="40"/>
      <c r="O290" s="51"/>
      <c r="Q290" s="29"/>
      <c r="R290" s="41">
        <v>11.2</v>
      </c>
      <c r="S290" s="40"/>
      <c r="T290" s="51"/>
    </row>
    <row r="291" spans="12:20" x14ac:dyDescent="0.55000000000000004">
      <c r="L291" s="29"/>
      <c r="M291" s="41">
        <v>74.52</v>
      </c>
      <c r="N291" s="40"/>
      <c r="O291" s="51"/>
      <c r="Q291" s="29"/>
      <c r="R291" s="41">
        <v>15.59</v>
      </c>
      <c r="S291" s="40"/>
      <c r="T291" s="51"/>
    </row>
    <row r="292" spans="12:20" x14ac:dyDescent="0.55000000000000004">
      <c r="L292" s="29"/>
      <c r="M292" s="41">
        <v>84.09</v>
      </c>
      <c r="N292" s="40"/>
      <c r="O292" s="51"/>
      <c r="Q292" s="29"/>
      <c r="R292" s="41">
        <v>15.11</v>
      </c>
      <c r="S292" s="40"/>
      <c r="T292" s="51"/>
    </row>
    <row r="293" spans="12:20" x14ac:dyDescent="0.55000000000000004">
      <c r="L293" s="29"/>
      <c r="M293" s="41">
        <v>75.3</v>
      </c>
      <c r="N293" s="40"/>
      <c r="O293" s="51"/>
      <c r="Q293" s="29"/>
      <c r="R293" s="41">
        <v>14.9</v>
      </c>
      <c r="S293" s="40"/>
      <c r="T293" s="51"/>
    </row>
    <row r="294" spans="12:20" x14ac:dyDescent="0.55000000000000004">
      <c r="L294" s="29"/>
      <c r="M294" s="41">
        <v>81.349999999999994</v>
      </c>
      <c r="N294" s="40"/>
      <c r="O294" s="51"/>
      <c r="Q294" s="29"/>
      <c r="R294" s="41">
        <v>14.34</v>
      </c>
      <c r="S294" s="40"/>
      <c r="T294" s="51"/>
    </row>
    <row r="295" spans="12:20" x14ac:dyDescent="0.55000000000000004">
      <c r="L295" s="29"/>
      <c r="M295" s="41">
        <v>73.569999999999993</v>
      </c>
      <c r="N295" s="40"/>
      <c r="O295" s="51"/>
      <c r="Q295" s="29"/>
      <c r="R295" s="41">
        <v>13.23</v>
      </c>
      <c r="S295" s="40"/>
      <c r="T295" s="51"/>
    </row>
    <row r="296" spans="12:20" x14ac:dyDescent="0.55000000000000004">
      <c r="L296" s="29"/>
      <c r="M296" s="41">
        <v>84.23</v>
      </c>
      <c r="N296" s="40"/>
      <c r="O296" s="51"/>
      <c r="Q296" s="29"/>
      <c r="R296" s="41">
        <v>15.51</v>
      </c>
      <c r="S296" s="40"/>
      <c r="T296" s="51"/>
    </row>
    <row r="297" spans="12:20" x14ac:dyDescent="0.55000000000000004">
      <c r="L297" s="29"/>
      <c r="M297" s="41">
        <v>76.430000000000007</v>
      </c>
      <c r="N297" s="40"/>
      <c r="O297" s="51"/>
      <c r="Q297" s="29"/>
      <c r="R297" s="41">
        <v>12.99</v>
      </c>
      <c r="S297" s="40"/>
      <c r="T297" s="51"/>
    </row>
    <row r="298" spans="12:20" x14ac:dyDescent="0.55000000000000004">
      <c r="L298" s="29"/>
      <c r="M298" s="41">
        <v>83.23</v>
      </c>
      <c r="N298" s="40"/>
      <c r="O298" s="51"/>
      <c r="Q298" s="29"/>
      <c r="R298" s="41">
        <v>14.77</v>
      </c>
      <c r="S298" s="40"/>
      <c r="T298" s="51"/>
    </row>
    <row r="299" spans="12:20" x14ac:dyDescent="0.55000000000000004">
      <c r="L299" s="29"/>
      <c r="M299" s="41">
        <v>77.150000000000006</v>
      </c>
      <c r="N299" s="40"/>
      <c r="O299" s="51"/>
      <c r="Q299" s="29"/>
      <c r="R299" s="41">
        <v>13.57</v>
      </c>
      <c r="S299" s="40"/>
      <c r="T299" s="51"/>
    </row>
    <row r="300" spans="12:20" x14ac:dyDescent="0.55000000000000004">
      <c r="L300" s="29"/>
      <c r="M300" s="41">
        <v>69.37</v>
      </c>
      <c r="N300" s="40"/>
      <c r="O300" s="51"/>
      <c r="Q300" s="29"/>
      <c r="R300" s="41">
        <v>12.27</v>
      </c>
      <c r="S300" s="40"/>
      <c r="T300" s="51"/>
    </row>
    <row r="301" spans="12:20" x14ac:dyDescent="0.55000000000000004">
      <c r="L301" s="29"/>
      <c r="M301" s="41">
        <v>80.33</v>
      </c>
      <c r="N301" s="40"/>
      <c r="O301" s="51"/>
      <c r="Q301" s="29"/>
      <c r="R301" s="41">
        <v>14.15</v>
      </c>
      <c r="S301" s="40"/>
      <c r="T301" s="51"/>
    </row>
    <row r="302" spans="12:20" x14ac:dyDescent="0.55000000000000004">
      <c r="L302" s="30"/>
      <c r="M302" s="41">
        <v>79.650000000000006</v>
      </c>
      <c r="N302" s="47"/>
      <c r="O302" s="51"/>
      <c r="Q302" s="30"/>
      <c r="R302" s="41">
        <v>14.75</v>
      </c>
      <c r="S302" s="47"/>
      <c r="T302" s="51"/>
    </row>
    <row r="303" spans="12:20" x14ac:dyDescent="0.55000000000000004">
      <c r="L303" s="31" t="s">
        <v>68</v>
      </c>
      <c r="M303" s="43">
        <v>74.84</v>
      </c>
      <c r="N303" s="44">
        <f t="shared" ref="N303" si="94">AVERAGE(M303:M317)</f>
        <v>68.472000000000008</v>
      </c>
      <c r="O303" s="51">
        <f t="shared" ref="O303" si="95">STDEV(M303:M317)</f>
        <v>4.4952327128700622</v>
      </c>
      <c r="Q303" s="31" t="s">
        <v>68</v>
      </c>
      <c r="R303" s="43">
        <v>15.66</v>
      </c>
      <c r="S303" s="44">
        <v>15.44</v>
      </c>
      <c r="T303" s="51">
        <v>1.21</v>
      </c>
    </row>
    <row r="304" spans="12:20" x14ac:dyDescent="0.55000000000000004">
      <c r="L304" s="29"/>
      <c r="M304" s="41">
        <v>71.02</v>
      </c>
      <c r="N304" s="40"/>
      <c r="O304" s="51"/>
      <c r="Q304" s="29"/>
      <c r="R304" s="41">
        <v>15.7</v>
      </c>
      <c r="S304" s="40"/>
      <c r="T304" s="51"/>
    </row>
    <row r="305" spans="12:20" x14ac:dyDescent="0.55000000000000004">
      <c r="L305" s="29"/>
      <c r="M305" s="41">
        <v>63.35</v>
      </c>
      <c r="N305" s="40"/>
      <c r="O305" s="51"/>
      <c r="Q305" s="29"/>
      <c r="R305" s="41">
        <v>14.43</v>
      </c>
      <c r="S305" s="40"/>
      <c r="T305" s="51"/>
    </row>
    <row r="306" spans="12:20" x14ac:dyDescent="0.55000000000000004">
      <c r="L306" s="29"/>
      <c r="M306" s="41">
        <v>66.319999999999993</v>
      </c>
      <c r="N306" s="40"/>
      <c r="O306" s="51"/>
      <c r="Q306" s="29"/>
      <c r="R306" s="41">
        <v>14.55</v>
      </c>
      <c r="S306" s="40"/>
      <c r="T306" s="51"/>
    </row>
    <row r="307" spans="12:20" x14ac:dyDescent="0.55000000000000004">
      <c r="L307" s="29"/>
      <c r="M307" s="41">
        <v>63.31</v>
      </c>
      <c r="N307" s="40"/>
      <c r="O307" s="51"/>
      <c r="Q307" s="29"/>
      <c r="R307" s="41">
        <v>15.19</v>
      </c>
      <c r="S307" s="40"/>
      <c r="T307" s="51"/>
    </row>
    <row r="308" spans="12:20" x14ac:dyDescent="0.55000000000000004">
      <c r="L308" s="29"/>
      <c r="M308" s="41">
        <v>65.59</v>
      </c>
      <c r="N308" s="40"/>
      <c r="O308" s="51"/>
      <c r="Q308" s="29"/>
      <c r="R308" s="41">
        <v>14.9</v>
      </c>
      <c r="S308" s="40"/>
      <c r="T308" s="51"/>
    </row>
    <row r="309" spans="12:20" x14ac:dyDescent="0.55000000000000004">
      <c r="L309" s="29"/>
      <c r="M309" s="41">
        <v>67.540000000000006</v>
      </c>
      <c r="N309" s="40"/>
      <c r="O309" s="51"/>
      <c r="Q309" s="29"/>
      <c r="R309" s="41">
        <v>15.41</v>
      </c>
      <c r="S309" s="40"/>
      <c r="T309" s="51"/>
    </row>
    <row r="310" spans="12:20" x14ac:dyDescent="0.55000000000000004">
      <c r="L310" s="29"/>
      <c r="M310" s="41">
        <v>64.75</v>
      </c>
      <c r="N310" s="40"/>
      <c r="O310" s="51"/>
      <c r="Q310" s="29"/>
      <c r="R310" s="41">
        <v>15.02</v>
      </c>
      <c r="S310" s="40"/>
      <c r="T310" s="51"/>
    </row>
    <row r="311" spans="12:20" x14ac:dyDescent="0.55000000000000004">
      <c r="L311" s="29"/>
      <c r="M311" s="41">
        <v>63.21</v>
      </c>
      <c r="N311" s="40"/>
      <c r="O311" s="51"/>
      <c r="Q311" s="29"/>
      <c r="R311" s="41">
        <v>12.47</v>
      </c>
      <c r="S311" s="40"/>
      <c r="T311" s="51"/>
    </row>
    <row r="312" spans="12:20" x14ac:dyDescent="0.55000000000000004">
      <c r="L312" s="29"/>
      <c r="M312" s="41">
        <v>76.3</v>
      </c>
      <c r="N312" s="40"/>
      <c r="O312" s="51"/>
      <c r="Q312" s="29"/>
      <c r="R312" s="41">
        <v>17.690000000000001</v>
      </c>
      <c r="S312" s="40"/>
      <c r="T312" s="51"/>
    </row>
    <row r="313" spans="12:20" x14ac:dyDescent="0.55000000000000004">
      <c r="L313" s="29"/>
      <c r="M313" s="41">
        <v>69.900000000000006</v>
      </c>
      <c r="N313" s="40"/>
      <c r="O313" s="51"/>
      <c r="Q313" s="29"/>
      <c r="R313" s="41">
        <v>17.100000000000001</v>
      </c>
      <c r="S313" s="40"/>
      <c r="T313" s="51"/>
    </row>
    <row r="314" spans="12:20" x14ac:dyDescent="0.55000000000000004">
      <c r="L314" s="29"/>
      <c r="M314" s="41">
        <v>74.58</v>
      </c>
      <c r="N314" s="40"/>
      <c r="O314" s="51"/>
      <c r="Q314" s="29"/>
      <c r="R314" s="41">
        <v>15.72</v>
      </c>
      <c r="S314" s="40"/>
      <c r="T314" s="51"/>
    </row>
    <row r="315" spans="12:20" x14ac:dyDescent="0.55000000000000004">
      <c r="L315" s="29"/>
      <c r="M315" s="41">
        <v>65.91</v>
      </c>
      <c r="N315" s="40"/>
      <c r="O315" s="51"/>
      <c r="Q315" s="29"/>
      <c r="R315" s="41">
        <v>15.35</v>
      </c>
      <c r="S315" s="40"/>
      <c r="T315" s="51"/>
    </row>
    <row r="316" spans="12:20" x14ac:dyDescent="0.55000000000000004">
      <c r="L316" s="29"/>
      <c r="M316" s="41">
        <v>67.56</v>
      </c>
      <c r="N316" s="40"/>
      <c r="O316" s="51"/>
      <c r="Q316" s="29"/>
      <c r="R316" s="41">
        <v>16.09</v>
      </c>
      <c r="S316" s="40"/>
      <c r="T316" s="51"/>
    </row>
    <row r="317" spans="12:20" x14ac:dyDescent="0.55000000000000004">
      <c r="L317" s="30"/>
      <c r="M317" s="46">
        <v>72.900000000000006</v>
      </c>
      <c r="N317" s="47"/>
      <c r="O317" s="51"/>
      <c r="Q317" s="30"/>
      <c r="R317" s="46">
        <v>16.36</v>
      </c>
      <c r="S317" s="47"/>
      <c r="T317" s="51"/>
    </row>
    <row r="318" spans="12:20" x14ac:dyDescent="0.55000000000000004">
      <c r="L318" s="31" t="s">
        <v>69</v>
      </c>
      <c r="M318" s="41">
        <v>66.459999999999994</v>
      </c>
      <c r="N318" s="44">
        <f t="shared" ref="N318" si="96">AVERAGE(M318:M332)</f>
        <v>63.393333333333331</v>
      </c>
      <c r="O318" s="51">
        <f t="shared" ref="O318" si="97">STDEV(M318:M332)</f>
        <v>3.1400424625578993</v>
      </c>
      <c r="Q318" s="31" t="s">
        <v>69</v>
      </c>
      <c r="R318" s="41">
        <v>17.89</v>
      </c>
      <c r="S318" s="44">
        <v>17.399999999999999</v>
      </c>
      <c r="T318" s="51">
        <v>0.73</v>
      </c>
    </row>
    <row r="319" spans="12:20" x14ac:dyDescent="0.55000000000000004">
      <c r="L319" s="29"/>
      <c r="M319" s="41">
        <v>64.709999999999994</v>
      </c>
      <c r="N319" s="40"/>
      <c r="O319" s="51"/>
      <c r="Q319" s="29"/>
      <c r="R319" s="41">
        <v>18.21</v>
      </c>
      <c r="S319" s="40"/>
      <c r="T319" s="51"/>
    </row>
    <row r="320" spans="12:20" x14ac:dyDescent="0.55000000000000004">
      <c r="L320" s="29"/>
      <c r="M320" s="41">
        <v>57.16</v>
      </c>
      <c r="N320" s="40"/>
      <c r="O320" s="51"/>
      <c r="Q320" s="29"/>
      <c r="R320" s="41">
        <v>17</v>
      </c>
      <c r="S320" s="40"/>
      <c r="T320" s="51"/>
    </row>
    <row r="321" spans="12:20" x14ac:dyDescent="0.55000000000000004">
      <c r="L321" s="29"/>
      <c r="M321" s="41">
        <v>68.180000000000007</v>
      </c>
      <c r="N321" s="40"/>
      <c r="O321" s="51"/>
      <c r="Q321" s="29"/>
      <c r="R321" s="41">
        <v>17.71</v>
      </c>
      <c r="S321" s="40"/>
      <c r="T321" s="51"/>
    </row>
    <row r="322" spans="12:20" x14ac:dyDescent="0.55000000000000004">
      <c r="L322" s="29"/>
      <c r="M322" s="41">
        <v>62.35</v>
      </c>
      <c r="N322" s="40"/>
      <c r="O322" s="51"/>
      <c r="Q322" s="29"/>
      <c r="R322" s="41">
        <v>16.510000000000002</v>
      </c>
      <c r="S322" s="40"/>
      <c r="T322" s="51"/>
    </row>
    <row r="323" spans="12:20" x14ac:dyDescent="0.55000000000000004">
      <c r="L323" s="29"/>
      <c r="M323" s="41">
        <v>62.56</v>
      </c>
      <c r="N323" s="40"/>
      <c r="O323" s="51"/>
      <c r="Q323" s="29"/>
      <c r="R323" s="41">
        <v>18</v>
      </c>
      <c r="S323" s="40"/>
      <c r="T323" s="51"/>
    </row>
    <row r="324" spans="12:20" x14ac:dyDescent="0.55000000000000004">
      <c r="L324" s="29"/>
      <c r="M324" s="41">
        <v>61.51</v>
      </c>
      <c r="N324" s="40"/>
      <c r="O324" s="51"/>
      <c r="Q324" s="29"/>
      <c r="R324" s="41">
        <v>18.75</v>
      </c>
      <c r="S324" s="40"/>
      <c r="T324" s="51"/>
    </row>
    <row r="325" spans="12:20" x14ac:dyDescent="0.55000000000000004">
      <c r="L325" s="29"/>
      <c r="M325" s="41">
        <v>61.94</v>
      </c>
      <c r="N325" s="40"/>
      <c r="O325" s="51"/>
      <c r="Q325" s="29"/>
      <c r="R325" s="41">
        <v>17.239999999999998</v>
      </c>
      <c r="S325" s="40"/>
      <c r="T325" s="51"/>
    </row>
    <row r="326" spans="12:20" x14ac:dyDescent="0.55000000000000004">
      <c r="L326" s="29"/>
      <c r="M326" s="41">
        <v>67.400000000000006</v>
      </c>
      <c r="N326" s="40"/>
      <c r="O326" s="51"/>
      <c r="Q326" s="29"/>
      <c r="R326" s="41">
        <v>17.329999999999998</v>
      </c>
      <c r="S326" s="40"/>
      <c r="T326" s="51"/>
    </row>
    <row r="327" spans="12:20" x14ac:dyDescent="0.55000000000000004">
      <c r="L327" s="29"/>
      <c r="M327" s="41">
        <v>64.39</v>
      </c>
      <c r="N327" s="40"/>
      <c r="O327" s="51"/>
      <c r="Q327" s="29"/>
      <c r="R327" s="41">
        <v>17.39</v>
      </c>
      <c r="S327" s="40"/>
      <c r="T327" s="51"/>
    </row>
    <row r="328" spans="12:20" x14ac:dyDescent="0.55000000000000004">
      <c r="L328" s="29"/>
      <c r="M328" s="41">
        <v>64.150000000000006</v>
      </c>
      <c r="N328" s="40"/>
      <c r="O328" s="51"/>
      <c r="Q328" s="29"/>
      <c r="R328" s="41">
        <v>16.21</v>
      </c>
      <c r="S328" s="40"/>
      <c r="T328" s="51"/>
    </row>
    <row r="329" spans="12:20" x14ac:dyDescent="0.55000000000000004">
      <c r="L329" s="29"/>
      <c r="M329" s="41">
        <v>65.09</v>
      </c>
      <c r="N329" s="40"/>
      <c r="O329" s="51"/>
      <c r="Q329" s="29"/>
      <c r="R329" s="41">
        <v>18.239999999999998</v>
      </c>
      <c r="S329" s="40"/>
      <c r="T329" s="51"/>
    </row>
    <row r="330" spans="12:20" x14ac:dyDescent="0.55000000000000004">
      <c r="L330" s="29"/>
      <c r="M330" s="41">
        <v>57.61</v>
      </c>
      <c r="N330" s="40"/>
      <c r="O330" s="51"/>
      <c r="Q330" s="29"/>
      <c r="R330" s="41">
        <v>16.8</v>
      </c>
      <c r="S330" s="40"/>
      <c r="T330" s="51"/>
    </row>
    <row r="331" spans="12:20" x14ac:dyDescent="0.55000000000000004">
      <c r="L331" s="29"/>
      <c r="M331" s="41">
        <v>62.36</v>
      </c>
      <c r="N331" s="40"/>
      <c r="O331" s="51"/>
      <c r="Q331" s="29"/>
      <c r="R331" s="41">
        <v>17.260000000000002</v>
      </c>
      <c r="S331" s="40"/>
      <c r="T331" s="51"/>
    </row>
    <row r="332" spans="12:20" x14ac:dyDescent="0.55000000000000004">
      <c r="L332" s="30"/>
      <c r="M332" s="41">
        <v>65.03</v>
      </c>
      <c r="N332" s="47"/>
      <c r="O332" s="51"/>
      <c r="Q332" s="30"/>
      <c r="R332" s="41">
        <v>16.489999999999998</v>
      </c>
      <c r="S332" s="47"/>
      <c r="T332" s="51"/>
    </row>
    <row r="333" spans="12:20" x14ac:dyDescent="0.55000000000000004">
      <c r="L333" s="31" t="s">
        <v>70</v>
      </c>
      <c r="M333" s="43">
        <v>72.98</v>
      </c>
      <c r="N333" s="44">
        <f t="shared" ref="N333" si="98">AVERAGE(M333:M347)</f>
        <v>68.893333333333345</v>
      </c>
      <c r="O333" s="51">
        <f t="shared" ref="O333" si="99">STDEV(M333:M347)</f>
        <v>2.6110990205731572</v>
      </c>
      <c r="Q333" s="31" t="s">
        <v>70</v>
      </c>
      <c r="R333" s="43">
        <v>20.27</v>
      </c>
      <c r="S333" s="44">
        <v>19.5</v>
      </c>
      <c r="T333" s="51">
        <v>1.48</v>
      </c>
    </row>
    <row r="334" spans="12:20" x14ac:dyDescent="0.55000000000000004">
      <c r="L334" s="29"/>
      <c r="M334" s="41">
        <v>66.73</v>
      </c>
      <c r="N334" s="40"/>
      <c r="O334" s="51"/>
      <c r="Q334" s="29"/>
      <c r="R334" s="41">
        <v>22.42</v>
      </c>
      <c r="S334" s="40"/>
      <c r="T334" s="51"/>
    </row>
    <row r="335" spans="12:20" x14ac:dyDescent="0.55000000000000004">
      <c r="L335" s="29"/>
      <c r="M335" s="41">
        <v>70.66</v>
      </c>
      <c r="N335" s="40"/>
      <c r="O335" s="51"/>
      <c r="Q335" s="29"/>
      <c r="R335" s="41">
        <v>18.559999999999999</v>
      </c>
      <c r="S335" s="40"/>
      <c r="T335" s="51"/>
    </row>
    <row r="336" spans="12:20" x14ac:dyDescent="0.55000000000000004">
      <c r="L336" s="29"/>
      <c r="M336" s="41">
        <v>65.91</v>
      </c>
      <c r="N336" s="40"/>
      <c r="O336" s="51"/>
      <c r="Q336" s="29"/>
      <c r="R336" s="41">
        <v>17.95</v>
      </c>
      <c r="S336" s="40"/>
      <c r="T336" s="51"/>
    </row>
    <row r="337" spans="12:20" x14ac:dyDescent="0.55000000000000004">
      <c r="L337" s="29"/>
      <c r="M337" s="41">
        <v>74.64</v>
      </c>
      <c r="N337" s="40"/>
      <c r="O337" s="51"/>
      <c r="Q337" s="29"/>
      <c r="R337" s="41">
        <v>21.53</v>
      </c>
      <c r="S337" s="40"/>
      <c r="T337" s="51"/>
    </row>
    <row r="338" spans="12:20" x14ac:dyDescent="0.55000000000000004">
      <c r="L338" s="29"/>
      <c r="M338" s="41">
        <v>67.66</v>
      </c>
      <c r="N338" s="40"/>
      <c r="O338" s="51"/>
      <c r="Q338" s="29"/>
      <c r="R338" s="41">
        <v>18.78</v>
      </c>
      <c r="S338" s="40"/>
      <c r="T338" s="51"/>
    </row>
    <row r="339" spans="12:20" x14ac:dyDescent="0.55000000000000004">
      <c r="L339" s="29"/>
      <c r="M339" s="41">
        <v>70.290000000000006</v>
      </c>
      <c r="N339" s="40"/>
      <c r="O339" s="51"/>
      <c r="Q339" s="29"/>
      <c r="R339" s="41">
        <v>16.93</v>
      </c>
      <c r="S339" s="40"/>
      <c r="T339" s="51"/>
    </row>
    <row r="340" spans="12:20" x14ac:dyDescent="0.55000000000000004">
      <c r="L340" s="29"/>
      <c r="M340" s="41">
        <v>65.03</v>
      </c>
      <c r="N340" s="40"/>
      <c r="O340" s="51"/>
      <c r="Q340" s="29"/>
      <c r="R340" s="41">
        <v>19.170000000000002</v>
      </c>
      <c r="S340" s="40"/>
      <c r="T340" s="51"/>
    </row>
    <row r="341" spans="12:20" x14ac:dyDescent="0.55000000000000004">
      <c r="L341" s="29"/>
      <c r="M341" s="41">
        <v>66.209999999999994</v>
      </c>
      <c r="N341" s="40"/>
      <c r="O341" s="51"/>
      <c r="Q341" s="29"/>
      <c r="R341" s="41">
        <v>21.51</v>
      </c>
      <c r="S341" s="40"/>
      <c r="T341" s="51"/>
    </row>
    <row r="342" spans="12:20" x14ac:dyDescent="0.55000000000000004">
      <c r="L342" s="29"/>
      <c r="M342" s="41">
        <v>69.97</v>
      </c>
      <c r="N342" s="40"/>
      <c r="O342" s="51"/>
      <c r="Q342" s="29"/>
      <c r="R342" s="41">
        <v>18.5</v>
      </c>
      <c r="S342" s="40"/>
      <c r="T342" s="51"/>
    </row>
    <row r="343" spans="12:20" x14ac:dyDescent="0.55000000000000004">
      <c r="L343" s="29"/>
      <c r="M343" s="41">
        <v>67.760000000000005</v>
      </c>
      <c r="N343" s="40"/>
      <c r="O343" s="51"/>
      <c r="Q343" s="29"/>
      <c r="R343" s="41">
        <v>18.8</v>
      </c>
      <c r="S343" s="40"/>
      <c r="T343" s="51"/>
    </row>
    <row r="344" spans="12:20" x14ac:dyDescent="0.55000000000000004">
      <c r="L344" s="29"/>
      <c r="M344" s="41">
        <v>68.14</v>
      </c>
      <c r="N344" s="40"/>
      <c r="O344" s="51"/>
      <c r="Q344" s="29"/>
      <c r="R344" s="41">
        <v>18.670000000000002</v>
      </c>
      <c r="S344" s="40"/>
      <c r="T344" s="51"/>
    </row>
    <row r="345" spans="12:20" x14ac:dyDescent="0.55000000000000004">
      <c r="L345" s="29"/>
      <c r="M345" s="41">
        <v>69.38</v>
      </c>
      <c r="N345" s="40"/>
      <c r="O345" s="51"/>
      <c r="Q345" s="29"/>
      <c r="R345" s="41">
        <v>20.09</v>
      </c>
      <c r="S345" s="40"/>
      <c r="T345" s="51"/>
    </row>
    <row r="346" spans="12:20" x14ac:dyDescent="0.55000000000000004">
      <c r="L346" s="29"/>
      <c r="M346" s="41">
        <v>69.290000000000006</v>
      </c>
      <c r="N346" s="40"/>
      <c r="O346" s="51"/>
      <c r="Q346" s="29"/>
      <c r="R346" s="41">
        <v>19.38</v>
      </c>
      <c r="S346" s="40"/>
      <c r="T346" s="51"/>
    </row>
    <row r="347" spans="12:20" x14ac:dyDescent="0.55000000000000004">
      <c r="L347" s="30"/>
      <c r="M347" s="46">
        <v>68.75</v>
      </c>
      <c r="N347" s="47"/>
      <c r="O347" s="51"/>
      <c r="Q347" s="30"/>
      <c r="R347" s="46">
        <v>19.940000000000001</v>
      </c>
      <c r="S347" s="47"/>
      <c r="T347" s="51"/>
    </row>
    <row r="348" spans="12:20" x14ac:dyDescent="0.55000000000000004">
      <c r="L348" s="31" t="s">
        <v>71</v>
      </c>
      <c r="M348" s="41">
        <v>66.55</v>
      </c>
      <c r="N348" s="44">
        <f t="shared" ref="N348" si="100">AVERAGE(M348:M362)</f>
        <v>71.172000000000011</v>
      </c>
      <c r="O348" s="51">
        <f t="shared" ref="O348" si="101">STDEV(M348:M362)</f>
        <v>3.9427677008488766</v>
      </c>
      <c r="Q348" s="31" t="s">
        <v>71</v>
      </c>
      <c r="R348" s="41">
        <v>25.72</v>
      </c>
      <c r="S348" s="44">
        <v>24.39</v>
      </c>
      <c r="T348" s="51">
        <v>1.56</v>
      </c>
    </row>
    <row r="349" spans="12:20" x14ac:dyDescent="0.55000000000000004">
      <c r="L349" s="29"/>
      <c r="M349" s="41">
        <v>70.010000000000005</v>
      </c>
      <c r="N349" s="40"/>
      <c r="O349" s="51"/>
      <c r="Q349" s="29"/>
      <c r="R349" s="41">
        <v>25.54</v>
      </c>
      <c r="S349" s="40"/>
      <c r="T349" s="51"/>
    </row>
    <row r="350" spans="12:20" x14ac:dyDescent="0.55000000000000004">
      <c r="L350" s="29"/>
      <c r="M350" s="41">
        <v>71.39</v>
      </c>
      <c r="N350" s="40"/>
      <c r="O350" s="51"/>
      <c r="Q350" s="29"/>
      <c r="R350" s="41">
        <v>24.79</v>
      </c>
      <c r="S350" s="40"/>
      <c r="T350" s="51"/>
    </row>
    <row r="351" spans="12:20" x14ac:dyDescent="0.55000000000000004">
      <c r="L351" s="29"/>
      <c r="M351" s="41">
        <v>66.959999999999994</v>
      </c>
      <c r="N351" s="40"/>
      <c r="O351" s="51"/>
      <c r="Q351" s="29"/>
      <c r="R351" s="41">
        <v>22.99</v>
      </c>
      <c r="S351" s="40"/>
      <c r="T351" s="51"/>
    </row>
    <row r="352" spans="12:20" x14ac:dyDescent="0.55000000000000004">
      <c r="L352" s="29"/>
      <c r="M352" s="41">
        <v>77.13</v>
      </c>
      <c r="N352" s="40"/>
      <c r="O352" s="51"/>
      <c r="Q352" s="29"/>
      <c r="R352" s="41">
        <v>24.59</v>
      </c>
      <c r="S352" s="40"/>
      <c r="T352" s="51"/>
    </row>
    <row r="353" spans="12:20" x14ac:dyDescent="0.55000000000000004">
      <c r="L353" s="29"/>
      <c r="M353" s="41">
        <v>61.82</v>
      </c>
      <c r="N353" s="40"/>
      <c r="O353" s="51"/>
      <c r="Q353" s="29"/>
      <c r="R353" s="41">
        <v>22.23</v>
      </c>
      <c r="S353" s="40"/>
      <c r="T353" s="51"/>
    </row>
    <row r="354" spans="12:20" x14ac:dyDescent="0.55000000000000004">
      <c r="L354" s="29"/>
      <c r="M354" s="41">
        <v>71.73</v>
      </c>
      <c r="N354" s="40"/>
      <c r="O354" s="51"/>
      <c r="Q354" s="29"/>
      <c r="R354" s="41">
        <v>23.89</v>
      </c>
      <c r="S354" s="40"/>
      <c r="T354" s="51"/>
    </row>
    <row r="355" spans="12:20" x14ac:dyDescent="0.55000000000000004">
      <c r="L355" s="29"/>
      <c r="M355" s="41">
        <v>69.78</v>
      </c>
      <c r="N355" s="40"/>
      <c r="O355" s="51"/>
      <c r="Q355" s="29"/>
      <c r="R355" s="41">
        <v>20.95</v>
      </c>
      <c r="S355" s="40"/>
      <c r="T355" s="51"/>
    </row>
    <row r="356" spans="12:20" x14ac:dyDescent="0.55000000000000004">
      <c r="L356" s="29"/>
      <c r="M356" s="41">
        <v>76.819999999999993</v>
      </c>
      <c r="N356" s="40"/>
      <c r="O356" s="51"/>
      <c r="Q356" s="29"/>
      <c r="R356" s="41">
        <v>24.89</v>
      </c>
      <c r="S356" s="40"/>
      <c r="T356" s="51"/>
    </row>
    <row r="357" spans="12:20" x14ac:dyDescent="0.55000000000000004">
      <c r="L357" s="29"/>
      <c r="M357" s="41">
        <v>74.81</v>
      </c>
      <c r="N357" s="40"/>
      <c r="O357" s="51"/>
      <c r="Q357" s="29"/>
      <c r="R357" s="41">
        <v>24.96</v>
      </c>
      <c r="S357" s="40"/>
      <c r="T357" s="51"/>
    </row>
    <row r="358" spans="12:20" x14ac:dyDescent="0.55000000000000004">
      <c r="L358" s="29"/>
      <c r="M358" s="41">
        <v>71.34</v>
      </c>
      <c r="N358" s="40"/>
      <c r="O358" s="51"/>
      <c r="Q358" s="29"/>
      <c r="R358" s="41">
        <v>24.22</v>
      </c>
      <c r="S358" s="40"/>
      <c r="T358" s="51"/>
    </row>
    <row r="359" spans="12:20" x14ac:dyDescent="0.55000000000000004">
      <c r="L359" s="29"/>
      <c r="M359" s="41">
        <v>71.319999999999993</v>
      </c>
      <c r="N359" s="40"/>
      <c r="O359" s="51"/>
      <c r="Q359" s="29"/>
      <c r="R359" s="41">
        <v>24.06</v>
      </c>
      <c r="S359" s="40"/>
      <c r="T359" s="51"/>
    </row>
    <row r="360" spans="12:20" x14ac:dyDescent="0.55000000000000004">
      <c r="L360" s="29"/>
      <c r="M360" s="41">
        <v>72.209999999999994</v>
      </c>
      <c r="N360" s="40"/>
      <c r="O360" s="51"/>
      <c r="Q360" s="29"/>
      <c r="R360" s="41">
        <v>26.47</v>
      </c>
      <c r="S360" s="40"/>
      <c r="T360" s="51"/>
    </row>
    <row r="361" spans="12:20" x14ac:dyDescent="0.55000000000000004">
      <c r="L361" s="29"/>
      <c r="M361" s="41">
        <v>72.86</v>
      </c>
      <c r="N361" s="40"/>
      <c r="O361" s="51"/>
      <c r="Q361" s="29"/>
      <c r="R361" s="41">
        <v>23.62</v>
      </c>
      <c r="S361" s="40"/>
      <c r="T361" s="51"/>
    </row>
    <row r="362" spans="12:20" x14ac:dyDescent="0.55000000000000004">
      <c r="L362" s="30"/>
      <c r="M362" s="41">
        <v>72.849999999999994</v>
      </c>
      <c r="N362" s="47"/>
      <c r="O362" s="51"/>
      <c r="Q362" s="30"/>
      <c r="R362" s="41">
        <v>26.9</v>
      </c>
      <c r="S362" s="47"/>
      <c r="T362" s="51"/>
    </row>
    <row r="363" spans="12:20" x14ac:dyDescent="0.55000000000000004">
      <c r="L363" s="31" t="s">
        <v>72</v>
      </c>
      <c r="M363" s="43">
        <v>63.61</v>
      </c>
      <c r="N363" s="44">
        <f t="shared" ref="N363" si="102">AVERAGE(M363:M377)</f>
        <v>68.135333333333321</v>
      </c>
      <c r="O363" s="51">
        <f t="shared" ref="O363" si="103">STDEV(M363:M377)</f>
        <v>4.0617006759425767</v>
      </c>
      <c r="Q363" s="31" t="s">
        <v>72</v>
      </c>
      <c r="R363" s="43">
        <v>28.05</v>
      </c>
      <c r="S363" s="44">
        <v>26.56</v>
      </c>
      <c r="T363" s="51">
        <v>1.61</v>
      </c>
    </row>
    <row r="364" spans="12:20" x14ac:dyDescent="0.55000000000000004">
      <c r="L364" s="29"/>
      <c r="M364" s="41">
        <v>66.59</v>
      </c>
      <c r="N364" s="40"/>
      <c r="O364" s="51"/>
      <c r="Q364" s="29"/>
      <c r="R364" s="41">
        <v>25.37</v>
      </c>
      <c r="S364" s="40"/>
      <c r="T364" s="51"/>
    </row>
    <row r="365" spans="12:20" x14ac:dyDescent="0.55000000000000004">
      <c r="L365" s="29"/>
      <c r="M365" s="41">
        <v>68.63</v>
      </c>
      <c r="N365" s="40"/>
      <c r="O365" s="51"/>
      <c r="Q365" s="29"/>
      <c r="R365" s="41">
        <v>27.03</v>
      </c>
      <c r="S365" s="40"/>
      <c r="T365" s="51"/>
    </row>
    <row r="366" spans="12:20" x14ac:dyDescent="0.55000000000000004">
      <c r="L366" s="29"/>
      <c r="M366" s="41">
        <v>64.510000000000005</v>
      </c>
      <c r="N366" s="40"/>
      <c r="O366" s="51"/>
      <c r="Q366" s="29"/>
      <c r="R366" s="41">
        <v>25</v>
      </c>
      <c r="S366" s="40"/>
      <c r="T366" s="51"/>
    </row>
    <row r="367" spans="12:20" x14ac:dyDescent="0.55000000000000004">
      <c r="L367" s="29"/>
      <c r="M367" s="41">
        <v>68.44</v>
      </c>
      <c r="N367" s="40"/>
      <c r="O367" s="51"/>
      <c r="Q367" s="29"/>
      <c r="R367" s="41">
        <v>25.9</v>
      </c>
      <c r="S367" s="40"/>
      <c r="T367" s="51"/>
    </row>
    <row r="368" spans="12:20" x14ac:dyDescent="0.55000000000000004">
      <c r="L368" s="29"/>
      <c r="M368" s="41">
        <v>73.2</v>
      </c>
      <c r="N368" s="40"/>
      <c r="O368" s="51"/>
      <c r="Q368" s="29"/>
      <c r="R368" s="41">
        <v>27.6</v>
      </c>
      <c r="S368" s="40"/>
      <c r="T368" s="51"/>
    </row>
    <row r="369" spans="12:20" x14ac:dyDescent="0.55000000000000004">
      <c r="L369" s="29"/>
      <c r="M369" s="41">
        <v>66.95</v>
      </c>
      <c r="N369" s="40"/>
      <c r="O369" s="51"/>
      <c r="Q369" s="29"/>
      <c r="R369" s="41">
        <v>25.14</v>
      </c>
      <c r="S369" s="40"/>
      <c r="T369" s="51"/>
    </row>
    <row r="370" spans="12:20" x14ac:dyDescent="0.55000000000000004">
      <c r="L370" s="29"/>
      <c r="M370" s="41">
        <v>65.89</v>
      </c>
      <c r="N370" s="40"/>
      <c r="O370" s="51"/>
      <c r="Q370" s="29"/>
      <c r="R370" s="41">
        <v>26.15</v>
      </c>
      <c r="S370" s="40"/>
      <c r="T370" s="51"/>
    </row>
    <row r="371" spans="12:20" x14ac:dyDescent="0.55000000000000004">
      <c r="L371" s="29"/>
      <c r="M371" s="41">
        <v>61.98</v>
      </c>
      <c r="N371" s="40"/>
      <c r="O371" s="51"/>
      <c r="Q371" s="29"/>
      <c r="R371" s="41">
        <v>24.15</v>
      </c>
      <c r="S371" s="40"/>
      <c r="T371" s="51"/>
    </row>
    <row r="372" spans="12:20" x14ac:dyDescent="0.55000000000000004">
      <c r="L372" s="29"/>
      <c r="M372" s="41">
        <v>72.06</v>
      </c>
      <c r="N372" s="40"/>
      <c r="O372" s="51"/>
      <c r="Q372" s="29"/>
      <c r="R372" s="41">
        <v>27.43</v>
      </c>
      <c r="S372" s="40"/>
      <c r="T372" s="51"/>
    </row>
    <row r="373" spans="12:20" x14ac:dyDescent="0.55000000000000004">
      <c r="L373" s="29"/>
      <c r="M373" s="41">
        <v>68.38</v>
      </c>
      <c r="N373" s="40"/>
      <c r="O373" s="51"/>
      <c r="Q373" s="29"/>
      <c r="R373" s="41">
        <v>28.85</v>
      </c>
      <c r="S373" s="40"/>
      <c r="T373" s="51"/>
    </row>
    <row r="374" spans="12:20" x14ac:dyDescent="0.55000000000000004">
      <c r="L374" s="29"/>
      <c r="M374" s="41">
        <v>65.430000000000007</v>
      </c>
      <c r="N374" s="40"/>
      <c r="O374" s="51"/>
      <c r="Q374" s="29"/>
      <c r="R374" s="41">
        <v>27.83</v>
      </c>
      <c r="S374" s="40"/>
      <c r="T374" s="51"/>
    </row>
    <row r="375" spans="12:20" x14ac:dyDescent="0.55000000000000004">
      <c r="L375" s="29"/>
      <c r="M375" s="41">
        <v>66.11</v>
      </c>
      <c r="N375" s="40"/>
      <c r="O375" s="51"/>
      <c r="Q375" s="29"/>
      <c r="R375" s="41">
        <v>24.05</v>
      </c>
      <c r="S375" s="40"/>
      <c r="T375" s="51"/>
    </row>
    <row r="376" spans="12:20" x14ac:dyDescent="0.55000000000000004">
      <c r="L376" s="29"/>
      <c r="M376" s="41">
        <v>75.260000000000005</v>
      </c>
      <c r="N376" s="40"/>
      <c r="O376" s="51"/>
      <c r="Q376" s="29"/>
      <c r="R376" s="41">
        <v>26.7</v>
      </c>
      <c r="S376" s="40"/>
      <c r="T376" s="51"/>
    </row>
    <row r="377" spans="12:20" x14ac:dyDescent="0.55000000000000004">
      <c r="L377" s="30"/>
      <c r="M377" s="46">
        <v>74.989999999999995</v>
      </c>
      <c r="N377" s="47"/>
      <c r="O377" s="51"/>
      <c r="Q377" s="30"/>
      <c r="R377" s="46">
        <v>29.11</v>
      </c>
      <c r="S377" s="47"/>
      <c r="T377" s="51"/>
    </row>
    <row r="378" spans="12:20" x14ac:dyDescent="0.55000000000000004">
      <c r="L378" s="31" t="s">
        <v>73</v>
      </c>
      <c r="M378" s="41">
        <v>62.27</v>
      </c>
      <c r="N378" s="44">
        <f t="shared" ref="N378" si="104">AVERAGE(M378:M392)</f>
        <v>64.344666666666669</v>
      </c>
      <c r="O378" s="51">
        <f t="shared" ref="O378" si="105">STDEV(M378:M392)</f>
        <v>3.9648506847523199</v>
      </c>
      <c r="Q378" s="31" t="s">
        <v>73</v>
      </c>
      <c r="R378" s="41">
        <v>27.45</v>
      </c>
      <c r="S378" s="44">
        <v>27.33</v>
      </c>
      <c r="T378" s="51">
        <v>2.91</v>
      </c>
    </row>
    <row r="379" spans="12:20" x14ac:dyDescent="0.55000000000000004">
      <c r="L379" s="29"/>
      <c r="M379" s="41">
        <v>62.88</v>
      </c>
      <c r="N379" s="40"/>
      <c r="O379" s="51"/>
      <c r="Q379" s="29"/>
      <c r="R379" s="41">
        <v>24.67</v>
      </c>
      <c r="S379" s="40"/>
      <c r="T379" s="51"/>
    </row>
    <row r="380" spans="12:20" x14ac:dyDescent="0.55000000000000004">
      <c r="L380" s="29"/>
      <c r="M380" s="41">
        <v>59.8</v>
      </c>
      <c r="N380" s="40"/>
      <c r="O380" s="51"/>
      <c r="Q380" s="29"/>
      <c r="R380" s="41">
        <v>26.94</v>
      </c>
      <c r="S380" s="40"/>
      <c r="T380" s="51"/>
    </row>
    <row r="381" spans="12:20" x14ac:dyDescent="0.55000000000000004">
      <c r="L381" s="29"/>
      <c r="M381" s="41">
        <v>69.459999999999994</v>
      </c>
      <c r="N381" s="40"/>
      <c r="O381" s="51"/>
      <c r="Q381" s="29"/>
      <c r="R381" s="41">
        <v>29.23</v>
      </c>
      <c r="S381" s="40"/>
      <c r="T381" s="51"/>
    </row>
    <row r="382" spans="12:20" x14ac:dyDescent="0.55000000000000004">
      <c r="L382" s="29"/>
      <c r="M382" s="41">
        <v>57.06</v>
      </c>
      <c r="N382" s="40"/>
      <c r="O382" s="51"/>
      <c r="Q382" s="29"/>
      <c r="R382" s="41">
        <v>19.239999999999998</v>
      </c>
      <c r="S382" s="40"/>
      <c r="T382" s="51"/>
    </row>
    <row r="383" spans="12:20" x14ac:dyDescent="0.55000000000000004">
      <c r="L383" s="29"/>
      <c r="M383" s="41">
        <v>67.5</v>
      </c>
      <c r="N383" s="40"/>
      <c r="O383" s="51"/>
      <c r="Q383" s="29"/>
      <c r="R383" s="41">
        <v>24.62</v>
      </c>
      <c r="S383" s="40"/>
      <c r="T383" s="51"/>
    </row>
    <row r="384" spans="12:20" x14ac:dyDescent="0.55000000000000004">
      <c r="L384" s="29"/>
      <c r="M384" s="41">
        <v>66.900000000000006</v>
      </c>
      <c r="N384" s="40"/>
      <c r="O384" s="51"/>
      <c r="Q384" s="29"/>
      <c r="R384" s="41">
        <v>27.11</v>
      </c>
      <c r="S384" s="40"/>
      <c r="T384" s="51"/>
    </row>
    <row r="385" spans="12:20" x14ac:dyDescent="0.55000000000000004">
      <c r="L385" s="29"/>
      <c r="M385" s="41">
        <v>65.25</v>
      </c>
      <c r="N385" s="40"/>
      <c r="O385" s="51"/>
      <c r="Q385" s="29"/>
      <c r="R385" s="41">
        <v>27.93</v>
      </c>
      <c r="S385" s="40"/>
      <c r="T385" s="51"/>
    </row>
    <row r="386" spans="12:20" x14ac:dyDescent="0.55000000000000004">
      <c r="L386" s="29"/>
      <c r="M386" s="41">
        <v>60.59</v>
      </c>
      <c r="N386" s="40"/>
      <c r="O386" s="51"/>
      <c r="Q386" s="29"/>
      <c r="R386" s="41">
        <v>27.01</v>
      </c>
      <c r="S386" s="40"/>
      <c r="T386" s="51"/>
    </row>
    <row r="387" spans="12:20" x14ac:dyDescent="0.55000000000000004">
      <c r="L387" s="29"/>
      <c r="M387" s="41">
        <v>65.650000000000006</v>
      </c>
      <c r="N387" s="40"/>
      <c r="O387" s="51"/>
      <c r="Q387" s="29"/>
      <c r="R387" s="41">
        <v>27.05</v>
      </c>
      <c r="S387" s="40"/>
      <c r="T387" s="51"/>
    </row>
    <row r="388" spans="12:20" x14ac:dyDescent="0.55000000000000004">
      <c r="L388" s="29"/>
      <c r="M388" s="41">
        <v>62.52</v>
      </c>
      <c r="N388" s="40"/>
      <c r="O388" s="51"/>
      <c r="Q388" s="29"/>
      <c r="R388" s="41">
        <v>31.12</v>
      </c>
      <c r="S388" s="40"/>
      <c r="T388" s="51"/>
    </row>
    <row r="389" spans="12:20" x14ac:dyDescent="0.55000000000000004">
      <c r="L389" s="29"/>
      <c r="M389" s="41">
        <v>72.989999999999995</v>
      </c>
      <c r="N389" s="40"/>
      <c r="O389" s="51"/>
      <c r="Q389" s="29"/>
      <c r="R389" s="41">
        <v>29.71</v>
      </c>
      <c r="S389" s="40"/>
      <c r="T389" s="51"/>
    </row>
    <row r="390" spans="12:20" x14ac:dyDescent="0.55000000000000004">
      <c r="L390" s="29"/>
      <c r="M390" s="41">
        <v>62.86</v>
      </c>
      <c r="N390" s="40"/>
      <c r="O390" s="51"/>
      <c r="Q390" s="29"/>
      <c r="R390" s="41">
        <v>28.51</v>
      </c>
      <c r="S390" s="40"/>
      <c r="T390" s="51"/>
    </row>
    <row r="391" spans="12:20" x14ac:dyDescent="0.55000000000000004">
      <c r="L391" s="29"/>
      <c r="M391" s="41">
        <v>64.92</v>
      </c>
      <c r="N391" s="40"/>
      <c r="O391" s="51"/>
      <c r="Q391" s="29"/>
      <c r="R391" s="41">
        <v>30.6</v>
      </c>
      <c r="S391" s="40"/>
      <c r="T391" s="51"/>
    </row>
    <row r="392" spans="12:20" x14ac:dyDescent="0.55000000000000004">
      <c r="L392" s="30"/>
      <c r="M392" s="41">
        <v>64.52</v>
      </c>
      <c r="N392" s="47"/>
      <c r="O392" s="51"/>
      <c r="Q392" s="30"/>
      <c r="R392" s="41">
        <v>28.81</v>
      </c>
      <c r="S392" s="47"/>
      <c r="T392" s="51"/>
    </row>
    <row r="393" spans="12:20" x14ac:dyDescent="0.55000000000000004">
      <c r="L393" s="31" t="s">
        <v>74</v>
      </c>
      <c r="M393" s="43">
        <v>67.540000000000006</v>
      </c>
      <c r="N393" s="44">
        <f t="shared" ref="N393" si="106">AVERAGE(M393:M407)</f>
        <v>70.999333333333325</v>
      </c>
      <c r="O393" s="51">
        <f t="shared" ref="O393" si="107">STDEV(M393:M407)</f>
        <v>4.4576362516900092</v>
      </c>
      <c r="Q393" s="31" t="s">
        <v>74</v>
      </c>
      <c r="R393" s="43">
        <v>29.05</v>
      </c>
      <c r="S393" s="44">
        <v>28.85</v>
      </c>
      <c r="T393" s="51">
        <v>1.79</v>
      </c>
    </row>
    <row r="394" spans="12:20" x14ac:dyDescent="0.55000000000000004">
      <c r="L394" s="29"/>
      <c r="M394" s="41">
        <v>68.41</v>
      </c>
      <c r="N394" s="40"/>
      <c r="O394" s="51"/>
      <c r="Q394" s="29"/>
      <c r="R394" s="41">
        <v>29.58</v>
      </c>
      <c r="S394" s="40"/>
      <c r="T394" s="51"/>
    </row>
    <row r="395" spans="12:20" x14ac:dyDescent="0.55000000000000004">
      <c r="L395" s="29"/>
      <c r="M395" s="41">
        <v>70.459999999999994</v>
      </c>
      <c r="N395" s="40"/>
      <c r="O395" s="51"/>
      <c r="Q395" s="29"/>
      <c r="R395" s="41">
        <v>29.01</v>
      </c>
      <c r="S395" s="40"/>
      <c r="T395" s="51"/>
    </row>
    <row r="396" spans="12:20" x14ac:dyDescent="0.55000000000000004">
      <c r="L396" s="29"/>
      <c r="M396" s="41">
        <v>66.33</v>
      </c>
      <c r="N396" s="40"/>
      <c r="O396" s="51"/>
      <c r="Q396" s="29"/>
      <c r="R396" s="41">
        <v>29.93</v>
      </c>
      <c r="S396" s="40"/>
      <c r="T396" s="51"/>
    </row>
    <row r="397" spans="12:20" x14ac:dyDescent="0.55000000000000004">
      <c r="L397" s="29"/>
      <c r="M397" s="41">
        <v>68.459999999999994</v>
      </c>
      <c r="N397" s="40"/>
      <c r="O397" s="51"/>
      <c r="Q397" s="29"/>
      <c r="R397" s="41">
        <v>25.21</v>
      </c>
      <c r="S397" s="40"/>
      <c r="T397" s="51"/>
    </row>
    <row r="398" spans="12:20" x14ac:dyDescent="0.55000000000000004">
      <c r="L398" s="29"/>
      <c r="M398" s="41">
        <v>79.03</v>
      </c>
      <c r="N398" s="40"/>
      <c r="O398" s="51"/>
      <c r="Q398" s="29"/>
      <c r="R398" s="41">
        <v>29.63</v>
      </c>
      <c r="S398" s="40"/>
      <c r="T398" s="51"/>
    </row>
    <row r="399" spans="12:20" x14ac:dyDescent="0.55000000000000004">
      <c r="L399" s="29"/>
      <c r="M399" s="41">
        <v>77.19</v>
      </c>
      <c r="N399" s="40"/>
      <c r="O399" s="51"/>
      <c r="Q399" s="29"/>
      <c r="R399" s="41">
        <v>30.62</v>
      </c>
      <c r="S399" s="40"/>
      <c r="T399" s="51"/>
    </row>
    <row r="400" spans="12:20" x14ac:dyDescent="0.55000000000000004">
      <c r="L400" s="29"/>
      <c r="M400" s="41">
        <v>70.81</v>
      </c>
      <c r="N400" s="40"/>
      <c r="O400" s="51"/>
      <c r="Q400" s="29"/>
      <c r="R400" s="41">
        <v>29.41</v>
      </c>
      <c r="S400" s="40"/>
      <c r="T400" s="51"/>
    </row>
    <row r="401" spans="12:20" x14ac:dyDescent="0.55000000000000004">
      <c r="L401" s="29"/>
      <c r="M401" s="41">
        <v>67.319999999999993</v>
      </c>
      <c r="N401" s="40"/>
      <c r="O401" s="51"/>
      <c r="Q401" s="29"/>
      <c r="R401" s="41">
        <v>26.15</v>
      </c>
      <c r="S401" s="40"/>
      <c r="T401" s="51"/>
    </row>
    <row r="402" spans="12:20" x14ac:dyDescent="0.55000000000000004">
      <c r="L402" s="29"/>
      <c r="M402" s="41">
        <v>72.48</v>
      </c>
      <c r="N402" s="40"/>
      <c r="O402" s="51"/>
      <c r="Q402" s="29"/>
      <c r="R402" s="41">
        <v>29.39</v>
      </c>
      <c r="S402" s="40"/>
      <c r="T402" s="51"/>
    </row>
    <row r="403" spans="12:20" x14ac:dyDescent="0.55000000000000004">
      <c r="L403" s="29"/>
      <c r="M403" s="41">
        <v>77.55</v>
      </c>
      <c r="N403" s="40"/>
      <c r="O403" s="51"/>
      <c r="Q403" s="29"/>
      <c r="R403" s="41">
        <v>31.45</v>
      </c>
      <c r="S403" s="40"/>
      <c r="T403" s="51"/>
    </row>
    <row r="404" spans="12:20" x14ac:dyDescent="0.55000000000000004">
      <c r="L404" s="29"/>
      <c r="M404" s="41">
        <v>63.65</v>
      </c>
      <c r="N404" s="40"/>
      <c r="O404" s="51"/>
      <c r="Q404" s="29"/>
      <c r="R404" s="41">
        <v>26.51</v>
      </c>
      <c r="S404" s="40"/>
      <c r="T404" s="51"/>
    </row>
    <row r="405" spans="12:20" x14ac:dyDescent="0.55000000000000004">
      <c r="L405" s="29"/>
      <c r="M405" s="41">
        <v>74.849999999999994</v>
      </c>
      <c r="N405" s="40"/>
      <c r="O405" s="51"/>
      <c r="Q405" s="29"/>
      <c r="R405" s="41">
        <v>28.09</v>
      </c>
      <c r="S405" s="40"/>
      <c r="T405" s="51"/>
    </row>
    <row r="406" spans="12:20" x14ac:dyDescent="0.55000000000000004">
      <c r="L406" s="29"/>
      <c r="M406" s="41">
        <v>70.3</v>
      </c>
      <c r="N406" s="40"/>
      <c r="O406" s="51"/>
      <c r="Q406" s="29"/>
      <c r="R406" s="41">
        <v>30.94</v>
      </c>
      <c r="S406" s="40"/>
      <c r="T406" s="51"/>
    </row>
    <row r="407" spans="12:20" x14ac:dyDescent="0.55000000000000004">
      <c r="L407" s="30"/>
      <c r="M407" s="46">
        <v>70.61</v>
      </c>
      <c r="N407" s="47"/>
      <c r="O407" s="51"/>
      <c r="Q407" s="30"/>
      <c r="R407" s="46">
        <v>27.73</v>
      </c>
      <c r="S407" s="47"/>
      <c r="T407" s="51"/>
    </row>
    <row r="408" spans="12:20" x14ac:dyDescent="0.55000000000000004">
      <c r="L408" s="31" t="s">
        <v>75</v>
      </c>
      <c r="M408" s="41">
        <v>69.69</v>
      </c>
      <c r="N408" s="44">
        <f t="shared" ref="N408" si="108">AVERAGE(M408:M422)</f>
        <v>68.711333333333343</v>
      </c>
      <c r="O408" s="51">
        <f t="shared" ref="O408" si="109">STDEV(M408:M422)</f>
        <v>4.6972239015137864</v>
      </c>
      <c r="Q408" s="31" t="s">
        <v>75</v>
      </c>
      <c r="R408" s="41">
        <v>33.130000000000003</v>
      </c>
      <c r="S408" s="44">
        <v>31.58</v>
      </c>
      <c r="T408" s="51">
        <v>4.1399999999999997</v>
      </c>
    </row>
    <row r="409" spans="12:20" x14ac:dyDescent="0.55000000000000004">
      <c r="L409" s="29"/>
      <c r="M409" s="41">
        <v>66.900000000000006</v>
      </c>
      <c r="N409" s="40"/>
      <c r="O409" s="51"/>
      <c r="Q409" s="29"/>
      <c r="R409" s="41">
        <v>32.43</v>
      </c>
      <c r="S409" s="40"/>
      <c r="T409" s="51"/>
    </row>
    <row r="410" spans="12:20" x14ac:dyDescent="0.55000000000000004">
      <c r="L410" s="29"/>
      <c r="M410" s="41">
        <v>73.58</v>
      </c>
      <c r="N410" s="40"/>
      <c r="O410" s="51"/>
      <c r="Q410" s="29"/>
      <c r="R410" s="41">
        <v>33.35</v>
      </c>
      <c r="S410" s="40"/>
      <c r="T410" s="51"/>
    </row>
    <row r="411" spans="12:20" x14ac:dyDescent="0.55000000000000004">
      <c r="L411" s="29"/>
      <c r="M411" s="41">
        <v>54.73</v>
      </c>
      <c r="N411" s="40"/>
      <c r="O411" s="51"/>
      <c r="Q411" s="29"/>
      <c r="R411" s="41">
        <v>17.27</v>
      </c>
      <c r="S411" s="40"/>
      <c r="T411" s="51"/>
    </row>
    <row r="412" spans="12:20" x14ac:dyDescent="0.55000000000000004">
      <c r="L412" s="29"/>
      <c r="M412" s="41">
        <v>66.52</v>
      </c>
      <c r="N412" s="40"/>
      <c r="O412" s="51"/>
      <c r="Q412" s="29"/>
      <c r="R412" s="41">
        <v>31.88</v>
      </c>
      <c r="S412" s="40"/>
      <c r="T412" s="51"/>
    </row>
    <row r="413" spans="12:20" x14ac:dyDescent="0.55000000000000004">
      <c r="L413" s="29"/>
      <c r="M413" s="41">
        <v>69.52</v>
      </c>
      <c r="N413" s="40"/>
      <c r="O413" s="51"/>
      <c r="Q413" s="29"/>
      <c r="R413" s="41">
        <v>32.409999999999997</v>
      </c>
      <c r="S413" s="40"/>
      <c r="T413" s="51"/>
    </row>
    <row r="414" spans="12:20" x14ac:dyDescent="0.55000000000000004">
      <c r="L414" s="29"/>
      <c r="M414" s="41">
        <v>74.650000000000006</v>
      </c>
      <c r="N414" s="40"/>
      <c r="O414" s="51"/>
      <c r="Q414" s="29"/>
      <c r="R414" s="41">
        <v>32.340000000000003</v>
      </c>
      <c r="S414" s="40"/>
      <c r="T414" s="51"/>
    </row>
    <row r="415" spans="12:20" x14ac:dyDescent="0.55000000000000004">
      <c r="L415" s="29"/>
      <c r="M415" s="41">
        <v>64.94</v>
      </c>
      <c r="N415" s="40"/>
      <c r="O415" s="51"/>
      <c r="Q415" s="29"/>
      <c r="R415" s="41">
        <v>33.96</v>
      </c>
      <c r="S415" s="40"/>
      <c r="T415" s="51"/>
    </row>
    <row r="416" spans="12:20" x14ac:dyDescent="0.55000000000000004">
      <c r="L416" s="29"/>
      <c r="M416" s="41">
        <v>72.260000000000005</v>
      </c>
      <c r="N416" s="40"/>
      <c r="O416" s="51"/>
      <c r="Q416" s="29"/>
      <c r="R416" s="41">
        <v>33.270000000000003</v>
      </c>
      <c r="S416" s="40"/>
      <c r="T416" s="51"/>
    </row>
    <row r="417" spans="12:20" x14ac:dyDescent="0.55000000000000004">
      <c r="L417" s="29"/>
      <c r="M417" s="41">
        <v>69.38</v>
      </c>
      <c r="N417" s="40"/>
      <c r="O417" s="51"/>
      <c r="Q417" s="29"/>
      <c r="R417" s="41">
        <v>32.25</v>
      </c>
      <c r="S417" s="40"/>
      <c r="T417" s="51"/>
    </row>
    <row r="418" spans="12:20" x14ac:dyDescent="0.55000000000000004">
      <c r="L418" s="29"/>
      <c r="M418" s="41">
        <v>71.45</v>
      </c>
      <c r="N418" s="40"/>
      <c r="O418" s="51"/>
      <c r="Q418" s="29"/>
      <c r="R418" s="41">
        <v>33.15</v>
      </c>
      <c r="S418" s="40"/>
      <c r="T418" s="51"/>
    </row>
    <row r="419" spans="12:20" x14ac:dyDescent="0.55000000000000004">
      <c r="L419" s="29"/>
      <c r="M419" s="41">
        <v>71.03</v>
      </c>
      <c r="N419" s="40"/>
      <c r="O419" s="51"/>
      <c r="Q419" s="29"/>
      <c r="R419" s="41">
        <v>29.88</v>
      </c>
      <c r="S419" s="40"/>
      <c r="T419" s="51"/>
    </row>
    <row r="420" spans="12:20" x14ac:dyDescent="0.55000000000000004">
      <c r="L420" s="29"/>
      <c r="M420" s="41">
        <v>69.39</v>
      </c>
      <c r="N420" s="40"/>
      <c r="O420" s="51"/>
      <c r="Q420" s="29"/>
      <c r="R420" s="41">
        <v>34.39</v>
      </c>
      <c r="S420" s="40"/>
      <c r="T420" s="51"/>
    </row>
    <row r="421" spans="12:20" x14ac:dyDescent="0.55000000000000004">
      <c r="L421" s="29"/>
      <c r="M421" s="41">
        <v>69.7</v>
      </c>
      <c r="N421" s="40"/>
      <c r="O421" s="51"/>
      <c r="Q421" s="29"/>
      <c r="R421" s="41">
        <v>33.700000000000003</v>
      </c>
      <c r="S421" s="40"/>
      <c r="T421" s="51"/>
    </row>
    <row r="422" spans="12:20" x14ac:dyDescent="0.55000000000000004">
      <c r="L422" s="30"/>
      <c r="M422" s="41">
        <v>66.930000000000007</v>
      </c>
      <c r="N422" s="47"/>
      <c r="O422" s="51"/>
      <c r="Q422" s="30"/>
      <c r="R422" s="41">
        <v>30.35</v>
      </c>
      <c r="S422" s="47"/>
      <c r="T422" s="51"/>
    </row>
    <row r="423" spans="12:20" x14ac:dyDescent="0.55000000000000004">
      <c r="L423" s="31" t="s">
        <v>76</v>
      </c>
      <c r="M423" s="43">
        <v>72.22</v>
      </c>
      <c r="N423" s="44">
        <f>AVERAGE(M423:M437)</f>
        <v>71.661333333333332</v>
      </c>
      <c r="O423" s="51">
        <f t="shared" ref="O423" si="110">STDEV(M423:M437)</f>
        <v>5.1046405591476498</v>
      </c>
      <c r="Q423" s="31" t="s">
        <v>76</v>
      </c>
      <c r="R423" s="43">
        <v>33.729999999999997</v>
      </c>
      <c r="S423" s="44">
        <v>31.67</v>
      </c>
      <c r="T423" s="51">
        <v>3.55</v>
      </c>
    </row>
    <row r="424" spans="12:20" x14ac:dyDescent="0.55000000000000004">
      <c r="L424" s="29"/>
      <c r="M424" s="41">
        <v>74.62</v>
      </c>
      <c r="N424" s="40"/>
      <c r="O424" s="51"/>
      <c r="Q424" s="29"/>
      <c r="R424" s="41">
        <v>33.89</v>
      </c>
      <c r="S424" s="40"/>
      <c r="T424" s="51"/>
    </row>
    <row r="425" spans="12:20" x14ac:dyDescent="0.55000000000000004">
      <c r="L425" s="29"/>
      <c r="M425" s="41">
        <v>68.39</v>
      </c>
      <c r="N425" s="40"/>
      <c r="O425" s="51"/>
      <c r="Q425" s="29"/>
      <c r="R425" s="41">
        <v>34.49</v>
      </c>
      <c r="S425" s="40"/>
      <c r="T425" s="51"/>
    </row>
    <row r="426" spans="12:20" x14ac:dyDescent="0.55000000000000004">
      <c r="L426" s="29"/>
      <c r="M426" s="41">
        <v>72.349999999999994</v>
      </c>
      <c r="N426" s="40"/>
      <c r="O426" s="51"/>
      <c r="Q426" s="29"/>
      <c r="R426" s="41">
        <v>28.72</v>
      </c>
      <c r="S426" s="40"/>
      <c r="T426" s="51"/>
    </row>
    <row r="427" spans="12:20" x14ac:dyDescent="0.55000000000000004">
      <c r="L427" s="29"/>
      <c r="M427" s="41">
        <v>64.78</v>
      </c>
      <c r="N427" s="40"/>
      <c r="O427" s="51"/>
      <c r="Q427" s="29"/>
      <c r="R427" s="41">
        <v>27.29</v>
      </c>
      <c r="S427" s="40"/>
      <c r="T427" s="51"/>
    </row>
    <row r="428" spans="12:20" x14ac:dyDescent="0.55000000000000004">
      <c r="L428" s="29"/>
      <c r="M428" s="41">
        <v>78.72</v>
      </c>
      <c r="N428" s="40"/>
      <c r="O428" s="51"/>
      <c r="Q428" s="29"/>
      <c r="R428" s="41">
        <v>29.94</v>
      </c>
      <c r="S428" s="40"/>
      <c r="T428" s="51"/>
    </row>
    <row r="429" spans="12:20" x14ac:dyDescent="0.55000000000000004">
      <c r="L429" s="29"/>
      <c r="M429" s="41">
        <v>57.76</v>
      </c>
      <c r="N429" s="40"/>
      <c r="O429" s="51"/>
      <c r="Q429" s="29"/>
      <c r="R429" s="41"/>
      <c r="S429" s="40"/>
      <c r="T429" s="51"/>
    </row>
    <row r="430" spans="12:20" x14ac:dyDescent="0.55000000000000004">
      <c r="L430" s="29"/>
      <c r="M430" s="41">
        <v>72.97</v>
      </c>
      <c r="N430" s="40"/>
      <c r="O430" s="51"/>
      <c r="Q430" s="29"/>
      <c r="R430" s="41">
        <v>34.35</v>
      </c>
      <c r="S430" s="40"/>
      <c r="T430" s="51"/>
    </row>
    <row r="431" spans="12:20" x14ac:dyDescent="0.55000000000000004">
      <c r="L431" s="29"/>
      <c r="M431" s="41">
        <v>72.8</v>
      </c>
      <c r="N431" s="40"/>
      <c r="O431" s="51"/>
      <c r="Q431" s="29"/>
      <c r="R431" s="41">
        <v>27.64</v>
      </c>
      <c r="S431" s="40"/>
      <c r="T431" s="51"/>
    </row>
    <row r="432" spans="12:20" x14ac:dyDescent="0.55000000000000004">
      <c r="L432" s="29"/>
      <c r="M432" s="41">
        <v>72.81</v>
      </c>
      <c r="N432" s="40"/>
      <c r="O432" s="51"/>
      <c r="Q432" s="29"/>
      <c r="R432" s="41">
        <v>30.85</v>
      </c>
      <c r="S432" s="40"/>
      <c r="T432" s="51"/>
    </row>
    <row r="433" spans="12:20" x14ac:dyDescent="0.55000000000000004">
      <c r="L433" s="29"/>
      <c r="M433" s="41">
        <v>72.94</v>
      </c>
      <c r="N433" s="40"/>
      <c r="O433" s="51"/>
      <c r="Q433" s="29"/>
      <c r="R433" s="41">
        <v>37.69</v>
      </c>
      <c r="S433" s="40"/>
      <c r="T433" s="51"/>
    </row>
    <row r="434" spans="12:20" x14ac:dyDescent="0.55000000000000004">
      <c r="L434" s="29"/>
      <c r="M434" s="41">
        <v>73.02</v>
      </c>
      <c r="N434" s="40"/>
      <c r="O434" s="51"/>
      <c r="Q434" s="29"/>
      <c r="R434" s="41">
        <v>31.05</v>
      </c>
      <c r="S434" s="40"/>
      <c r="T434" s="51"/>
    </row>
    <row r="435" spans="12:20" x14ac:dyDescent="0.55000000000000004">
      <c r="L435" s="29"/>
      <c r="M435" s="41">
        <v>77.849999999999994</v>
      </c>
      <c r="N435" s="40"/>
      <c r="O435" s="51"/>
      <c r="Q435" s="29"/>
      <c r="R435" s="41">
        <v>25.38</v>
      </c>
      <c r="S435" s="40"/>
      <c r="T435" s="51"/>
    </row>
    <row r="436" spans="12:20" x14ac:dyDescent="0.55000000000000004">
      <c r="L436" s="29"/>
      <c r="M436" s="41">
        <v>73.84</v>
      </c>
      <c r="N436" s="40"/>
      <c r="O436" s="51"/>
      <c r="Q436" s="29"/>
      <c r="R436" s="41">
        <v>35.36</v>
      </c>
      <c r="S436" s="40"/>
      <c r="T436" s="51"/>
    </row>
    <row r="437" spans="12:20" x14ac:dyDescent="0.55000000000000004">
      <c r="L437" s="30"/>
      <c r="M437" s="46">
        <v>69.849999999999994</v>
      </c>
      <c r="N437" s="47"/>
      <c r="O437" s="51"/>
      <c r="Q437" s="30"/>
      <c r="R437" s="46">
        <v>33</v>
      </c>
      <c r="S437" s="47"/>
      <c r="T437" s="51"/>
    </row>
    <row r="438" spans="12:20" x14ac:dyDescent="0.55000000000000004">
      <c r="L438" s="31" t="s">
        <v>77</v>
      </c>
      <c r="M438" s="43">
        <v>63.36</v>
      </c>
      <c r="N438" s="44">
        <f>AVERAGE(M438:M452)</f>
        <v>71.281333333333336</v>
      </c>
      <c r="O438" s="51">
        <f>STDEV(M438:M452)</f>
        <v>5.2442987637823935</v>
      </c>
      <c r="Q438" s="31" t="s">
        <v>77</v>
      </c>
      <c r="R438" s="41">
        <v>34.44</v>
      </c>
      <c r="S438" s="44">
        <v>33.24</v>
      </c>
      <c r="T438" s="51">
        <v>3.27</v>
      </c>
    </row>
    <row r="439" spans="12:20" x14ac:dyDescent="0.55000000000000004">
      <c r="L439" s="29"/>
      <c r="M439" s="42">
        <v>79.88</v>
      </c>
      <c r="N439" s="45"/>
      <c r="O439" s="51"/>
      <c r="Q439" s="29"/>
      <c r="R439" s="41">
        <v>39.43</v>
      </c>
      <c r="S439" s="45"/>
      <c r="T439" s="51"/>
    </row>
    <row r="440" spans="12:20" x14ac:dyDescent="0.55000000000000004">
      <c r="L440" s="29"/>
      <c r="M440" s="42">
        <v>71.900000000000006</v>
      </c>
      <c r="N440" s="45"/>
      <c r="O440" s="51"/>
      <c r="Q440" s="29"/>
      <c r="R440" s="41">
        <v>31.84</v>
      </c>
      <c r="S440" s="45"/>
      <c r="T440" s="51"/>
    </row>
    <row r="441" spans="12:20" x14ac:dyDescent="0.55000000000000004">
      <c r="L441" s="29"/>
      <c r="M441" s="42">
        <v>67.760000000000005</v>
      </c>
      <c r="N441" s="45"/>
      <c r="O441" s="51"/>
      <c r="Q441" s="29"/>
      <c r="R441" s="41">
        <v>33.25</v>
      </c>
      <c r="S441" s="45"/>
      <c r="T441" s="51"/>
    </row>
    <row r="442" spans="12:20" x14ac:dyDescent="0.55000000000000004">
      <c r="L442" s="29"/>
      <c r="M442" s="42">
        <v>80.37</v>
      </c>
      <c r="N442" s="45"/>
      <c r="O442" s="51"/>
      <c r="Q442" s="29"/>
      <c r="R442" s="41">
        <v>37.85</v>
      </c>
      <c r="S442" s="45"/>
      <c r="T442" s="51"/>
    </row>
    <row r="443" spans="12:20" x14ac:dyDescent="0.55000000000000004">
      <c r="L443" s="29"/>
      <c r="M443" s="42">
        <v>67.44</v>
      </c>
      <c r="N443" s="45"/>
      <c r="O443" s="51"/>
      <c r="Q443" s="29"/>
      <c r="R443" s="41">
        <v>28.99</v>
      </c>
      <c r="S443" s="45"/>
      <c r="T443" s="51"/>
    </row>
    <row r="444" spans="12:20" x14ac:dyDescent="0.55000000000000004">
      <c r="L444" s="29"/>
      <c r="M444" s="42">
        <v>68.3</v>
      </c>
      <c r="N444" s="45"/>
      <c r="O444" s="51"/>
      <c r="Q444" s="29"/>
      <c r="R444" s="41">
        <v>33.950000000000003</v>
      </c>
      <c r="S444" s="45"/>
      <c r="T444" s="51"/>
    </row>
    <row r="445" spans="12:20" x14ac:dyDescent="0.55000000000000004">
      <c r="L445" s="29"/>
      <c r="M445" s="42">
        <v>70.92</v>
      </c>
      <c r="N445" s="45"/>
      <c r="O445" s="51"/>
      <c r="Q445" s="29"/>
      <c r="R445" s="41">
        <v>28.43</v>
      </c>
      <c r="S445" s="45"/>
      <c r="T445" s="51"/>
    </row>
    <row r="446" spans="12:20" x14ac:dyDescent="0.55000000000000004">
      <c r="L446" s="29"/>
      <c r="M446" s="42">
        <v>64.77</v>
      </c>
      <c r="N446" s="45"/>
      <c r="O446" s="51"/>
      <c r="Q446" s="29"/>
      <c r="R446" s="41">
        <v>31.52</v>
      </c>
      <c r="S446" s="45"/>
      <c r="T446" s="51"/>
    </row>
    <row r="447" spans="12:20" x14ac:dyDescent="0.55000000000000004">
      <c r="L447" s="29"/>
      <c r="M447" s="42">
        <v>69.61</v>
      </c>
      <c r="N447" s="45"/>
      <c r="O447" s="51"/>
      <c r="Q447" s="29"/>
      <c r="R447" s="41">
        <v>32.76</v>
      </c>
      <c r="S447" s="45"/>
      <c r="T447" s="51"/>
    </row>
    <row r="448" spans="12:20" x14ac:dyDescent="0.55000000000000004">
      <c r="L448" s="29"/>
      <c r="M448" s="42">
        <v>77.040000000000006</v>
      </c>
      <c r="N448" s="45"/>
      <c r="O448" s="51"/>
      <c r="Q448" s="29"/>
      <c r="R448" s="41">
        <v>33.479999999999997</v>
      </c>
      <c r="S448" s="45"/>
      <c r="T448" s="51"/>
    </row>
    <row r="449" spans="12:20" x14ac:dyDescent="0.55000000000000004">
      <c r="L449" s="29"/>
      <c r="M449" s="42">
        <v>68.08</v>
      </c>
      <c r="N449" s="45"/>
      <c r="O449" s="51"/>
      <c r="Q449" s="29"/>
      <c r="R449" s="41">
        <v>35.340000000000003</v>
      </c>
      <c r="S449" s="45"/>
      <c r="T449" s="51"/>
    </row>
    <row r="450" spans="12:20" x14ac:dyDescent="0.55000000000000004">
      <c r="L450" s="29"/>
      <c r="M450" s="42">
        <v>74.75</v>
      </c>
      <c r="N450" s="45"/>
      <c r="O450" s="51"/>
      <c r="Q450" s="29"/>
      <c r="R450" s="41">
        <v>28.42</v>
      </c>
      <c r="S450" s="45"/>
      <c r="T450" s="51"/>
    </row>
    <row r="451" spans="12:20" x14ac:dyDescent="0.55000000000000004">
      <c r="L451" s="29"/>
      <c r="M451" s="42">
        <v>68.95</v>
      </c>
      <c r="N451" s="45"/>
      <c r="O451" s="51"/>
      <c r="Q451" s="29"/>
      <c r="R451" s="41">
        <v>36.85</v>
      </c>
      <c r="S451" s="45"/>
      <c r="T451" s="51"/>
    </row>
    <row r="452" spans="12:20" ht="18.5" thickBot="1" x14ac:dyDescent="0.6">
      <c r="L452" s="33"/>
      <c r="M452" s="48">
        <v>76.09</v>
      </c>
      <c r="N452" s="49"/>
      <c r="O452" s="52"/>
      <c r="Q452" s="33"/>
      <c r="R452" s="48">
        <v>32.119999999999997</v>
      </c>
      <c r="S452" s="49"/>
      <c r="T452" s="52"/>
    </row>
  </sheetData>
  <mergeCells count="355">
    <mergeCell ref="Q423:Q437"/>
    <mergeCell ref="S423:S437"/>
    <mergeCell ref="T423:T437"/>
    <mergeCell ref="Q438:Q452"/>
    <mergeCell ref="S438:S452"/>
    <mergeCell ref="T438:T452"/>
    <mergeCell ref="Q393:Q407"/>
    <mergeCell ref="S393:S407"/>
    <mergeCell ref="T393:T407"/>
    <mergeCell ref="Q408:Q422"/>
    <mergeCell ref="S408:S422"/>
    <mergeCell ref="T408:T422"/>
    <mergeCell ref="Q363:Q377"/>
    <mergeCell ref="S363:S377"/>
    <mergeCell ref="T363:T377"/>
    <mergeCell ref="Q378:Q392"/>
    <mergeCell ref="S378:S392"/>
    <mergeCell ref="T378:T392"/>
    <mergeCell ref="Q333:Q347"/>
    <mergeCell ref="S333:S347"/>
    <mergeCell ref="T333:T347"/>
    <mergeCell ref="Q348:Q362"/>
    <mergeCell ref="S348:S362"/>
    <mergeCell ref="T348:T362"/>
    <mergeCell ref="Q303:Q317"/>
    <mergeCell ref="S303:S317"/>
    <mergeCell ref="T303:T317"/>
    <mergeCell ref="Q318:Q332"/>
    <mergeCell ref="S318:S332"/>
    <mergeCell ref="T318:T332"/>
    <mergeCell ref="Q273:Q287"/>
    <mergeCell ref="S273:S287"/>
    <mergeCell ref="T273:T287"/>
    <mergeCell ref="Q288:Q302"/>
    <mergeCell ref="S288:S302"/>
    <mergeCell ref="T288:T302"/>
    <mergeCell ref="Q243:Q257"/>
    <mergeCell ref="S243:S257"/>
    <mergeCell ref="T243:T257"/>
    <mergeCell ref="Q258:Q272"/>
    <mergeCell ref="S258:S272"/>
    <mergeCell ref="T258:T272"/>
    <mergeCell ref="Q213:Q227"/>
    <mergeCell ref="S213:S227"/>
    <mergeCell ref="T213:T227"/>
    <mergeCell ref="Q228:Q242"/>
    <mergeCell ref="S228:S242"/>
    <mergeCell ref="T228:T242"/>
    <mergeCell ref="Q183:Q197"/>
    <mergeCell ref="S183:S197"/>
    <mergeCell ref="T183:T197"/>
    <mergeCell ref="Q198:Q212"/>
    <mergeCell ref="S198:S212"/>
    <mergeCell ref="T198:T212"/>
    <mergeCell ref="Q153:Q167"/>
    <mergeCell ref="S153:S167"/>
    <mergeCell ref="T153:T167"/>
    <mergeCell ref="Q168:Q182"/>
    <mergeCell ref="S168:S182"/>
    <mergeCell ref="T168:T182"/>
    <mergeCell ref="T108:T122"/>
    <mergeCell ref="Q123:Q137"/>
    <mergeCell ref="S123:S137"/>
    <mergeCell ref="T123:T137"/>
    <mergeCell ref="Q138:Q152"/>
    <mergeCell ref="S138:S152"/>
    <mergeCell ref="T138:T152"/>
    <mergeCell ref="S78:S92"/>
    <mergeCell ref="T78:T92"/>
    <mergeCell ref="Q93:Q107"/>
    <mergeCell ref="S93:S107"/>
    <mergeCell ref="T93:T107"/>
    <mergeCell ref="Q3:Q17"/>
    <mergeCell ref="S3:S17"/>
    <mergeCell ref="T3:T17"/>
    <mergeCell ref="Q18:Q32"/>
    <mergeCell ref="S18:S32"/>
    <mergeCell ref="T18:T32"/>
    <mergeCell ref="Q33:Q47"/>
    <mergeCell ref="S33:S47"/>
    <mergeCell ref="T33:T47"/>
    <mergeCell ref="Q48:Q62"/>
    <mergeCell ref="S48:S62"/>
    <mergeCell ref="T48:T62"/>
    <mergeCell ref="Q63:Q77"/>
    <mergeCell ref="S63:S77"/>
    <mergeCell ref="T63:T77"/>
    <mergeCell ref="S108:S122"/>
    <mergeCell ref="Q78:Q92"/>
    <mergeCell ref="Q108:Q122"/>
    <mergeCell ref="L378:L392"/>
    <mergeCell ref="L393:L407"/>
    <mergeCell ref="L408:L422"/>
    <mergeCell ref="L423:L437"/>
    <mergeCell ref="L438:L452"/>
    <mergeCell ref="L303:L317"/>
    <mergeCell ref="L318:L332"/>
    <mergeCell ref="L333:L347"/>
    <mergeCell ref="L348:L362"/>
    <mergeCell ref="L363:L377"/>
    <mergeCell ref="L228:L242"/>
    <mergeCell ref="L243:L257"/>
    <mergeCell ref="L258:L272"/>
    <mergeCell ref="L273:L287"/>
    <mergeCell ref="L288:L302"/>
    <mergeCell ref="L153:L167"/>
    <mergeCell ref="L168:L182"/>
    <mergeCell ref="L183:L197"/>
    <mergeCell ref="L198:L212"/>
    <mergeCell ref="L213:L227"/>
    <mergeCell ref="L78:L92"/>
    <mergeCell ref="L93:L107"/>
    <mergeCell ref="L108:L122"/>
    <mergeCell ref="L123:L137"/>
    <mergeCell ref="L138:L152"/>
    <mergeCell ref="L3:L17"/>
    <mergeCell ref="L18:L32"/>
    <mergeCell ref="L33:L47"/>
    <mergeCell ref="L48:L62"/>
    <mergeCell ref="L63:L77"/>
    <mergeCell ref="N408:N422"/>
    <mergeCell ref="O408:O422"/>
    <mergeCell ref="N423:N437"/>
    <mergeCell ref="O423:O437"/>
    <mergeCell ref="N438:N452"/>
    <mergeCell ref="O438:O452"/>
    <mergeCell ref="N363:N377"/>
    <mergeCell ref="O363:O377"/>
    <mergeCell ref="N378:N392"/>
    <mergeCell ref="O378:O392"/>
    <mergeCell ref="N393:N407"/>
    <mergeCell ref="O393:O407"/>
    <mergeCell ref="N318:N332"/>
    <mergeCell ref="O318:O332"/>
    <mergeCell ref="N333:N347"/>
    <mergeCell ref="O333:O347"/>
    <mergeCell ref="N348:N362"/>
    <mergeCell ref="O348:O362"/>
    <mergeCell ref="N273:N287"/>
    <mergeCell ref="O273:O287"/>
    <mergeCell ref="N288:N302"/>
    <mergeCell ref="O288:O302"/>
    <mergeCell ref="N303:N317"/>
    <mergeCell ref="O303:O317"/>
    <mergeCell ref="N228:N242"/>
    <mergeCell ref="O228:O242"/>
    <mergeCell ref="N243:N257"/>
    <mergeCell ref="O243:O257"/>
    <mergeCell ref="N258:N272"/>
    <mergeCell ref="O258:O272"/>
    <mergeCell ref="N183:N197"/>
    <mergeCell ref="O183:O197"/>
    <mergeCell ref="N198:N212"/>
    <mergeCell ref="O198:O212"/>
    <mergeCell ref="N213:N227"/>
    <mergeCell ref="O213:O227"/>
    <mergeCell ref="N138:N152"/>
    <mergeCell ref="O138:O152"/>
    <mergeCell ref="N153:N167"/>
    <mergeCell ref="O153:O167"/>
    <mergeCell ref="N168:N182"/>
    <mergeCell ref="O168:O182"/>
    <mergeCell ref="N93:N107"/>
    <mergeCell ref="O93:O107"/>
    <mergeCell ref="N108:N122"/>
    <mergeCell ref="O108:O122"/>
    <mergeCell ref="N123:N137"/>
    <mergeCell ref="O123:O137"/>
    <mergeCell ref="N48:N62"/>
    <mergeCell ref="O48:O62"/>
    <mergeCell ref="N63:N77"/>
    <mergeCell ref="O63:O77"/>
    <mergeCell ref="N78:N92"/>
    <mergeCell ref="O78:O92"/>
    <mergeCell ref="N3:N17"/>
    <mergeCell ref="O3:O17"/>
    <mergeCell ref="N18:N32"/>
    <mergeCell ref="O18:O32"/>
    <mergeCell ref="N33:N47"/>
    <mergeCell ref="O33:O47"/>
    <mergeCell ref="G81:G83"/>
    <mergeCell ref="G84:G86"/>
    <mergeCell ref="G87:G89"/>
    <mergeCell ref="G90:G92"/>
    <mergeCell ref="G30:G32"/>
    <mergeCell ref="G66:G68"/>
    <mergeCell ref="G69:G71"/>
    <mergeCell ref="G72:G74"/>
    <mergeCell ref="G75:G77"/>
    <mergeCell ref="G78:G80"/>
    <mergeCell ref="G51:G53"/>
    <mergeCell ref="G54:G56"/>
    <mergeCell ref="G57:G59"/>
    <mergeCell ref="G60:G62"/>
    <mergeCell ref="G63:G65"/>
    <mergeCell ref="G36:G38"/>
    <mergeCell ref="G39:G41"/>
    <mergeCell ref="G42:G44"/>
    <mergeCell ref="G45:G47"/>
    <mergeCell ref="G48:G50"/>
    <mergeCell ref="G18:G20"/>
    <mergeCell ref="G21:G23"/>
    <mergeCell ref="G24:G26"/>
    <mergeCell ref="G27:G29"/>
    <mergeCell ref="G33:G35"/>
    <mergeCell ref="G3:G5"/>
    <mergeCell ref="G6:G8"/>
    <mergeCell ref="G9:G11"/>
    <mergeCell ref="G12:G14"/>
    <mergeCell ref="G15:G17"/>
    <mergeCell ref="I84:I86"/>
    <mergeCell ref="J84:J86"/>
    <mergeCell ref="I87:I89"/>
    <mergeCell ref="I90:I92"/>
    <mergeCell ref="J90:J92"/>
    <mergeCell ref="I72:I74"/>
    <mergeCell ref="I75:I77"/>
    <mergeCell ref="J75:J77"/>
    <mergeCell ref="I78:I80"/>
    <mergeCell ref="I81:I83"/>
    <mergeCell ref="I60:I62"/>
    <mergeCell ref="I63:I65"/>
    <mergeCell ref="I66:I68"/>
    <mergeCell ref="J66:J68"/>
    <mergeCell ref="I69:I71"/>
    <mergeCell ref="I45:I47"/>
    <mergeCell ref="I48:I50"/>
    <mergeCell ref="I51:I53"/>
    <mergeCell ref="I54:I56"/>
    <mergeCell ref="I57:I59"/>
    <mergeCell ref="J87:J89"/>
    <mergeCell ref="I6:I8"/>
    <mergeCell ref="I9:I11"/>
    <mergeCell ref="I12:I14"/>
    <mergeCell ref="I15:I17"/>
    <mergeCell ref="I18:I20"/>
    <mergeCell ref="I21:I23"/>
    <mergeCell ref="I24:I26"/>
    <mergeCell ref="I27:I29"/>
    <mergeCell ref="I30:I32"/>
    <mergeCell ref="I33:I35"/>
    <mergeCell ref="I36:I38"/>
    <mergeCell ref="I39:I41"/>
    <mergeCell ref="I42:I44"/>
    <mergeCell ref="J78:J80"/>
    <mergeCell ref="J81:J83"/>
    <mergeCell ref="J69:J71"/>
    <mergeCell ref="J72:J74"/>
    <mergeCell ref="J60:J62"/>
    <mergeCell ref="J63:J65"/>
    <mergeCell ref="J57:J59"/>
    <mergeCell ref="J51:J53"/>
    <mergeCell ref="J54:J56"/>
    <mergeCell ref="J48:J50"/>
    <mergeCell ref="J42:J44"/>
    <mergeCell ref="J45:J47"/>
    <mergeCell ref="J39:J41"/>
    <mergeCell ref="J33:J35"/>
    <mergeCell ref="J36:J38"/>
    <mergeCell ref="J30:J32"/>
    <mergeCell ref="J24:J26"/>
    <mergeCell ref="J27:J29"/>
    <mergeCell ref="J21:J23"/>
    <mergeCell ref="J15:J17"/>
    <mergeCell ref="J18:J20"/>
    <mergeCell ref="J12:J14"/>
    <mergeCell ref="J6:J8"/>
    <mergeCell ref="J9:J11"/>
    <mergeCell ref="B78:B80"/>
    <mergeCell ref="B81:B83"/>
    <mergeCell ref="B84:B86"/>
    <mergeCell ref="B87:B89"/>
    <mergeCell ref="B63:B65"/>
    <mergeCell ref="B66:B68"/>
    <mergeCell ref="B69:B71"/>
    <mergeCell ref="B72:B74"/>
    <mergeCell ref="B75:B77"/>
    <mergeCell ref="B48:B50"/>
    <mergeCell ref="B51:B53"/>
    <mergeCell ref="B54:B56"/>
    <mergeCell ref="B57:B59"/>
    <mergeCell ref="B60:B62"/>
    <mergeCell ref="B33:B35"/>
    <mergeCell ref="B36:B38"/>
    <mergeCell ref="B39:B41"/>
    <mergeCell ref="B42:B44"/>
    <mergeCell ref="B45:B47"/>
    <mergeCell ref="B18:B20"/>
    <mergeCell ref="B21:B23"/>
    <mergeCell ref="B24:B26"/>
    <mergeCell ref="B27:B29"/>
    <mergeCell ref="B30:B32"/>
    <mergeCell ref="B3:B5"/>
    <mergeCell ref="B6:B8"/>
    <mergeCell ref="B9:B11"/>
    <mergeCell ref="B12:B14"/>
    <mergeCell ref="B15:B17"/>
    <mergeCell ref="D84:D86"/>
    <mergeCell ref="E84:E86"/>
    <mergeCell ref="D87:D89"/>
    <mergeCell ref="E87:E89"/>
    <mergeCell ref="D75:D77"/>
    <mergeCell ref="E75:E77"/>
    <mergeCell ref="D78:D80"/>
    <mergeCell ref="E78:E80"/>
    <mergeCell ref="D81:D83"/>
    <mergeCell ref="E81:E83"/>
    <mergeCell ref="D66:D68"/>
    <mergeCell ref="E66:E68"/>
    <mergeCell ref="D69:D71"/>
    <mergeCell ref="E69:E71"/>
    <mergeCell ref="D72:D74"/>
    <mergeCell ref="E72:E74"/>
    <mergeCell ref="D57:D59"/>
    <mergeCell ref="E57:E59"/>
    <mergeCell ref="D60:D62"/>
    <mergeCell ref="E60:E62"/>
    <mergeCell ref="D63:D65"/>
    <mergeCell ref="E63:E65"/>
    <mergeCell ref="D48:D50"/>
    <mergeCell ref="E48:E50"/>
    <mergeCell ref="D51:D53"/>
    <mergeCell ref="E51:E53"/>
    <mergeCell ref="D54:D56"/>
    <mergeCell ref="E54:E56"/>
    <mergeCell ref="D39:D41"/>
    <mergeCell ref="E39:E41"/>
    <mergeCell ref="D42:D44"/>
    <mergeCell ref="E42:E44"/>
    <mergeCell ref="D45:D47"/>
    <mergeCell ref="E45:E47"/>
    <mergeCell ref="D30:D32"/>
    <mergeCell ref="E30:E32"/>
    <mergeCell ref="D33:D35"/>
    <mergeCell ref="E33:E35"/>
    <mergeCell ref="D36:D38"/>
    <mergeCell ref="E36:E38"/>
    <mergeCell ref="D21:D23"/>
    <mergeCell ref="E21:E23"/>
    <mergeCell ref="D24:D26"/>
    <mergeCell ref="E24:E26"/>
    <mergeCell ref="D27:D29"/>
    <mergeCell ref="E27:E29"/>
    <mergeCell ref="D12:D14"/>
    <mergeCell ref="E12:E14"/>
    <mergeCell ref="D15:D17"/>
    <mergeCell ref="E15:E17"/>
    <mergeCell ref="D18:D20"/>
    <mergeCell ref="E18:E20"/>
    <mergeCell ref="D3:D5"/>
    <mergeCell ref="E3:E5"/>
    <mergeCell ref="D6:D8"/>
    <mergeCell ref="E6:E8"/>
    <mergeCell ref="D9:D11"/>
    <mergeCell ref="E9:E11"/>
  </mergeCells>
  <phoneticPr fontId="1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. 1C</vt:lpstr>
      <vt:lpstr>Fig. 6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梶浦裕之</dc:creator>
  <cp:lastModifiedBy>梶浦裕之</cp:lastModifiedBy>
  <dcterms:created xsi:type="dcterms:W3CDTF">2020-11-24T22:39:27Z</dcterms:created>
  <dcterms:modified xsi:type="dcterms:W3CDTF">2020-11-27T07:54:16Z</dcterms:modified>
</cp:coreProperties>
</file>